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filler\OneDrive - TLI\HomeDrive\Data\PAPERS\Candida\"/>
    </mc:Choice>
  </mc:AlternateContent>
  <xr:revisionPtr revIDLastSave="0" documentId="13_ncr:1_{AE1364CD-8795-4754-A00D-28478C7CBAC1}" xr6:coauthVersionLast="47" xr6:coauthVersionMax="47" xr10:uidLastSave="{00000000-0000-0000-0000-000000000000}"/>
  <bookViews>
    <workbookView xWindow="-28920" yWindow="-120" windowWidth="29040" windowHeight="15840" activeTab="6" xr2:uid="{5162A7BE-20A4-433A-962A-AEDA87160204}"/>
  </bookViews>
  <sheets>
    <sheet name="Fig. 1" sheetId="8" r:id="rId1"/>
    <sheet name="Fig. 2" sheetId="9" r:id="rId2"/>
    <sheet name="Fig. 3" sheetId="10" r:id="rId3"/>
    <sheet name="Fig. 5" sheetId="3" r:id="rId4"/>
    <sheet name="Fig. 6" sheetId="11" r:id="rId5"/>
    <sheet name="Fig. 8" sheetId="6" r:id="rId6"/>
    <sheet name="Fig. S1" sheetId="2" r:id="rId7"/>
    <sheet name="Fig. S4" sheetId="1" r:id="rId8"/>
    <sheet name="Fig. S5" sheetId="4" r:id="rId9"/>
    <sheet name="Fig. S6" sheetId="12" r:id="rId10"/>
    <sheet name="Fig. S7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5" i="12" l="1"/>
  <c r="E55" i="12"/>
  <c r="D55" i="12"/>
  <c r="C55" i="12"/>
  <c r="F54" i="12"/>
  <c r="E54" i="12"/>
  <c r="D54" i="12"/>
  <c r="C54" i="12"/>
</calcChain>
</file>

<file path=xl/sharedStrings.xml><?xml version="1.0" encoding="utf-8"?>
<sst xmlns="http://schemas.openxmlformats.org/spreadsheetml/2006/main" count="928" uniqueCount="128">
  <si>
    <t>Exp 1</t>
  </si>
  <si>
    <t>Control IgG
(HI serum)</t>
  </si>
  <si>
    <t>Control IgG
(Fresh serum)</t>
  </si>
  <si>
    <r>
      <t>Anti-gC1qR+Anti-</t>
    </r>
    <r>
      <rPr>
        <sz val="11"/>
        <color theme="1"/>
        <rFont val="Calibri"/>
        <family val="2"/>
      </rPr>
      <t>αvβ3/5</t>
    </r>
  </si>
  <si>
    <r>
      <t>Anti-gC1qR+
Anti-</t>
    </r>
    <r>
      <rPr>
        <sz val="11"/>
        <color theme="1"/>
        <rFont val="Calibri"/>
        <family val="2"/>
      </rPr>
      <t>αvβ3/5
(Fresh serum)</t>
    </r>
  </si>
  <si>
    <t>Endocytosed Organisms/HPF</t>
  </si>
  <si>
    <t>Cell-associated Organisms/HPF</t>
  </si>
  <si>
    <t>Avg</t>
  </si>
  <si>
    <t>SD</t>
  </si>
  <si>
    <t>Exp 2</t>
  </si>
  <si>
    <t>Exp 3</t>
  </si>
  <si>
    <t>DI21-138</t>
  </si>
  <si>
    <t>DI21-175</t>
  </si>
  <si>
    <t>DI21-176</t>
  </si>
  <si>
    <t>Heat-Inact</t>
  </si>
  <si>
    <t>Fresh</t>
  </si>
  <si>
    <t>BSA</t>
  </si>
  <si>
    <t>HK+Vitro</t>
  </si>
  <si>
    <t>Control</t>
  </si>
  <si>
    <t>gC1qR</t>
  </si>
  <si>
    <t>Integrin αv</t>
  </si>
  <si>
    <t>Integrin β5</t>
  </si>
  <si>
    <t>Human
Serum</t>
  </si>
  <si>
    <t>Mouse
Serum</t>
  </si>
  <si>
    <t>HUVEC</t>
  </si>
  <si>
    <t>Mouse Kidney</t>
  </si>
  <si>
    <t>Mouse Liver</t>
  </si>
  <si>
    <t>Endocytosed Organisms/HPF (45 min)</t>
  </si>
  <si>
    <t>Endocytosed Organisms/HPF (180 min)</t>
  </si>
  <si>
    <t>Cell-associated Organisms/HPF (45 min)</t>
  </si>
  <si>
    <t>Cell-associated Organisms/HPF (180 min)</t>
  </si>
  <si>
    <t>No serum</t>
  </si>
  <si>
    <t>Kininogen</t>
  </si>
  <si>
    <t>Vitronectin</t>
  </si>
  <si>
    <t>Kininogen+
vitronectin</t>
  </si>
  <si>
    <t>Cyto D</t>
  </si>
  <si>
    <t>Heat-inact</t>
  </si>
  <si>
    <t>C. glabrata</t>
  </si>
  <si>
    <t>C. parapsilosis</t>
  </si>
  <si>
    <t>C. tropicalis</t>
  </si>
  <si>
    <t>C. krusei</t>
  </si>
  <si>
    <t>C. auris</t>
  </si>
  <si>
    <t>Serum</t>
  </si>
  <si>
    <t>Plasma</t>
  </si>
  <si>
    <t>S. cerevisiae</t>
  </si>
  <si>
    <t>Control siRNA</t>
  </si>
  <si>
    <t>gC1qR siRNA</t>
  </si>
  <si>
    <t>Control IgG</t>
  </si>
  <si>
    <t>anti-gC1qR
74.5.2</t>
  </si>
  <si>
    <t>anti-gC1qR
60.11</t>
  </si>
  <si>
    <r>
      <t>Anti-</t>
    </r>
    <r>
      <rPr>
        <sz val="11"/>
        <color theme="1"/>
        <rFont val="Calibri"/>
        <family val="2"/>
      </rPr>
      <t>αvβ3</t>
    </r>
  </si>
  <si>
    <r>
      <t>Anti-</t>
    </r>
    <r>
      <rPr>
        <sz val="11"/>
        <color theme="1"/>
        <rFont val="Calibri"/>
        <family val="2"/>
      </rPr>
      <t>αvβ5</t>
    </r>
  </si>
  <si>
    <t>Control  siRNA</t>
  </si>
  <si>
    <t>αv siRNA</t>
  </si>
  <si>
    <t>α5 siRNA</t>
  </si>
  <si>
    <t>Anti-gC1qR</t>
  </si>
  <si>
    <t>Anti-kininogen</t>
  </si>
  <si>
    <t>Anti-vitronectin</t>
  </si>
  <si>
    <r>
      <t>efg1</t>
    </r>
    <r>
      <rPr>
        <sz val="11"/>
        <color theme="1"/>
        <rFont val="Calibri"/>
        <family val="2"/>
      </rPr>
      <t>Δ/Δ cph1Δ/Δ</t>
    </r>
  </si>
  <si>
    <t>Wild-type</t>
  </si>
  <si>
    <r>
      <t>als3</t>
    </r>
    <r>
      <rPr>
        <sz val="11"/>
        <color theme="1"/>
        <rFont val="Calibri"/>
        <family val="2"/>
      </rPr>
      <t>Δ/Δ ssa1Δ/Δ</t>
    </r>
  </si>
  <si>
    <t>Control-IgG</t>
  </si>
  <si>
    <r>
      <t>Anti-</t>
    </r>
    <r>
      <rPr>
        <sz val="11"/>
        <color theme="1"/>
        <rFont val="Calibri"/>
        <family val="2"/>
      </rPr>
      <t>αvβ3/5</t>
    </r>
  </si>
  <si>
    <r>
      <t>Anti-gC1q
+Anti-</t>
    </r>
    <r>
      <rPr>
        <sz val="11"/>
        <color theme="1"/>
        <rFont val="Calibri"/>
        <family val="2"/>
      </rPr>
      <t>αvβ3/5</t>
    </r>
  </si>
  <si>
    <t>TIME</t>
  </si>
  <si>
    <t>Fig. 1 A</t>
  </si>
  <si>
    <t>Fig. 1 B</t>
  </si>
  <si>
    <t>Fig. 1 C</t>
  </si>
  <si>
    <t>Fig. 1 D</t>
  </si>
  <si>
    <t>Fig. 1 E</t>
  </si>
  <si>
    <t>Fig. 1 F</t>
  </si>
  <si>
    <t>Fig. 1 H</t>
  </si>
  <si>
    <t>Fig. 1 I</t>
  </si>
  <si>
    <t>Heat-inact.</t>
  </si>
  <si>
    <t>Fig. 2 B</t>
  </si>
  <si>
    <t>Fig. 2 C</t>
  </si>
  <si>
    <t>Fig. 2 D</t>
  </si>
  <si>
    <t>Fig. 2 E</t>
  </si>
  <si>
    <t>Fig. 3 A</t>
  </si>
  <si>
    <t>Fig. 3 B</t>
  </si>
  <si>
    <t>Fig. 3 C</t>
  </si>
  <si>
    <t>Fig. 3 D</t>
  </si>
  <si>
    <t>Fig. 3 E</t>
  </si>
  <si>
    <t>Fig. 3 F</t>
  </si>
  <si>
    <t>Fig. 3 G</t>
  </si>
  <si>
    <t>Fig. 3 H</t>
  </si>
  <si>
    <t>Fig. 5 B</t>
  </si>
  <si>
    <t>Fig. 5 C</t>
  </si>
  <si>
    <t>Fig. S1 A</t>
  </si>
  <si>
    <t>Fig. S1 B</t>
  </si>
  <si>
    <t>Fig. S1 C</t>
  </si>
  <si>
    <t>Fig. S1 D</t>
  </si>
  <si>
    <t>Fig. S1 E</t>
  </si>
  <si>
    <t>Fig. S1 F</t>
  </si>
  <si>
    <t>Fig. S1 G</t>
  </si>
  <si>
    <t>Fig. S1 H</t>
  </si>
  <si>
    <t>Fig. S4 B</t>
  </si>
  <si>
    <t>Fig. S4 C</t>
  </si>
  <si>
    <t>Fig. S5 A</t>
  </si>
  <si>
    <t>Fig. S5 B</t>
  </si>
  <si>
    <t>Fig. S5 C</t>
  </si>
  <si>
    <t>Fig. S6 A</t>
  </si>
  <si>
    <t>Fig. S6 B</t>
  </si>
  <si>
    <t>Fig. S6 D</t>
  </si>
  <si>
    <t>Fig. S6 E</t>
  </si>
  <si>
    <t>Fig. S6 F</t>
  </si>
  <si>
    <t>Fig. S7 A</t>
  </si>
  <si>
    <t>Fig. S7 B</t>
  </si>
  <si>
    <t>Fig. S7 C</t>
  </si>
  <si>
    <t>Fig. S7 D</t>
  </si>
  <si>
    <t>Fig. S7 E</t>
  </si>
  <si>
    <t>Fig. S7 F</t>
  </si>
  <si>
    <t>Fig. S7 H</t>
  </si>
  <si>
    <t>BSA-
C. glabrata</t>
  </si>
  <si>
    <t>HK+V
C. glabrata</t>
  </si>
  <si>
    <t>BSA-
S. cerevisiae</t>
  </si>
  <si>
    <t>HK+V
S. cerevisiae</t>
  </si>
  <si>
    <t>Fig. 5 G</t>
  </si>
  <si>
    <t>Fig. S6 G</t>
  </si>
  <si>
    <t>Fig. 6 A</t>
  </si>
  <si>
    <t>Fig. 6 B</t>
  </si>
  <si>
    <t>Fig. 6 E</t>
  </si>
  <si>
    <t>Fig. 6 F</t>
  </si>
  <si>
    <t>Fig. 6 G</t>
  </si>
  <si>
    <t>Fig. 6 D</t>
  </si>
  <si>
    <t>Fig. 8 A</t>
  </si>
  <si>
    <t>Fig. 8 B</t>
  </si>
  <si>
    <t>Fig. 8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wrapText="1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Alignment="1"/>
    <xf numFmtId="0" fontId="1" fillId="0" borderId="1" xfId="0" applyFont="1" applyBorder="1" applyAlignment="1">
      <alignment horizontal="center" wrapText="1"/>
    </xf>
    <xf numFmtId="2" fontId="0" fillId="0" borderId="0" xfId="0" applyNumberFormat="1" applyAlignment="1">
      <alignment horizontal="right"/>
    </xf>
    <xf numFmtId="0" fontId="0" fillId="0" borderId="1" xfId="0" applyBorder="1" applyAlignment="1"/>
    <xf numFmtId="164" fontId="0" fillId="0" borderId="1" xfId="0" applyNumberFormat="1" applyBorder="1" applyAlignme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3A8E-55A6-4D44-966E-2D309A884777}">
  <dimension ref="A1:L90"/>
  <sheetViews>
    <sheetView topLeftCell="B25" zoomScaleNormal="100" workbookViewId="0">
      <selection activeCell="P60" sqref="P60"/>
    </sheetView>
  </sheetViews>
  <sheetFormatPr defaultRowHeight="15" x14ac:dyDescent="0.25"/>
  <cols>
    <col min="3" max="3" width="12.28515625" customWidth="1"/>
    <col min="4" max="4" width="12.7109375" customWidth="1"/>
    <col min="5" max="5" width="10.7109375" bestFit="1" customWidth="1"/>
    <col min="7" max="7" width="10.28515625" customWidth="1"/>
    <col min="8" max="8" width="11.7109375" customWidth="1"/>
    <col min="9" max="9" width="10.5703125" customWidth="1"/>
    <col min="11" max="11" width="12.140625" customWidth="1"/>
    <col min="12" max="12" width="11.42578125" customWidth="1"/>
  </cols>
  <sheetData>
    <row r="1" spans="1:6" x14ac:dyDescent="0.25">
      <c r="A1" t="s">
        <v>65</v>
      </c>
      <c r="C1" s="15" t="s">
        <v>5</v>
      </c>
      <c r="D1" s="15"/>
      <c r="E1" s="15"/>
    </row>
    <row r="2" spans="1:6" x14ac:dyDescent="0.25">
      <c r="A2" s="2"/>
      <c r="B2" s="2"/>
      <c r="C2" s="8" t="s">
        <v>31</v>
      </c>
      <c r="D2" s="8" t="s">
        <v>73</v>
      </c>
      <c r="E2" s="8" t="s">
        <v>15</v>
      </c>
    </row>
    <row r="3" spans="1:6" x14ac:dyDescent="0.25">
      <c r="A3" t="s">
        <v>0</v>
      </c>
      <c r="B3" t="s">
        <v>7</v>
      </c>
      <c r="C3" s="6">
        <v>3.7229726150749515E-2</v>
      </c>
      <c r="D3" s="6">
        <v>7.5555555555555556E-2</v>
      </c>
      <c r="E3" s="6">
        <v>0.4817655119601798</v>
      </c>
    </row>
    <row r="4" spans="1:6" x14ac:dyDescent="0.25">
      <c r="B4" t="s">
        <v>8</v>
      </c>
      <c r="C4" s="6">
        <v>2.353081084846385E-2</v>
      </c>
      <c r="D4" s="6">
        <v>3.0837086858617573E-2</v>
      </c>
      <c r="E4" s="6">
        <v>5.3619727981628021E-2</v>
      </c>
    </row>
    <row r="5" spans="1:6" x14ac:dyDescent="0.25">
      <c r="C5" s="6"/>
      <c r="D5" s="6"/>
      <c r="E5" s="6"/>
    </row>
    <row r="6" spans="1:6" x14ac:dyDescent="0.25">
      <c r="A6" t="s">
        <v>9</v>
      </c>
      <c r="B6" t="s">
        <v>7</v>
      </c>
      <c r="C6" s="6">
        <v>4.261998808871259E-2</v>
      </c>
      <c r="D6" s="6">
        <v>0.13504830917874397</v>
      </c>
      <c r="E6" s="6">
        <v>0.64304262387123945</v>
      </c>
    </row>
    <row r="7" spans="1:6" x14ac:dyDescent="0.25">
      <c r="B7" t="s">
        <v>8</v>
      </c>
      <c r="C7" s="6">
        <v>2.0414008601294508E-2</v>
      </c>
      <c r="D7" s="6">
        <v>7.139387307632296E-3</v>
      </c>
      <c r="E7" s="6">
        <v>0.19132036051769075</v>
      </c>
    </row>
    <row r="8" spans="1:6" x14ac:dyDescent="0.25">
      <c r="C8" s="6"/>
      <c r="D8" s="6"/>
      <c r="E8" s="6"/>
    </row>
    <row r="9" spans="1:6" x14ac:dyDescent="0.25">
      <c r="A9" t="s">
        <v>10</v>
      </c>
      <c r="B9" t="s">
        <v>7</v>
      </c>
      <c r="C9" s="6">
        <v>0.14479638009049775</v>
      </c>
      <c r="D9" s="6">
        <v>0.20776027425213239</v>
      </c>
      <c r="E9" s="6">
        <v>0.63640524870308202</v>
      </c>
    </row>
    <row r="10" spans="1:6" x14ac:dyDescent="0.25">
      <c r="B10" t="s">
        <v>8</v>
      </c>
      <c r="C10" s="6">
        <v>0</v>
      </c>
      <c r="D10" s="6">
        <v>3.5639590040622954E-3</v>
      </c>
      <c r="E10" s="6">
        <v>0.12407274921643788</v>
      </c>
    </row>
    <row r="12" spans="1:6" x14ac:dyDescent="0.25">
      <c r="A12" t="s">
        <v>66</v>
      </c>
      <c r="C12" s="15" t="s">
        <v>5</v>
      </c>
      <c r="D12" s="15"/>
      <c r="E12" s="15"/>
    </row>
    <row r="13" spans="1:6" x14ac:dyDescent="0.25">
      <c r="A13" s="2"/>
      <c r="B13" s="2"/>
      <c r="C13" s="8" t="s">
        <v>31</v>
      </c>
      <c r="D13" s="8" t="s">
        <v>73</v>
      </c>
      <c r="E13" s="8" t="s">
        <v>15</v>
      </c>
    </row>
    <row r="14" spans="1:6" x14ac:dyDescent="0.25">
      <c r="A14" t="s">
        <v>0</v>
      </c>
      <c r="B14" t="s">
        <v>7</v>
      </c>
      <c r="C14" s="6">
        <v>0.10982286634460547</v>
      </c>
      <c r="D14" s="6">
        <v>0.16821208574926161</v>
      </c>
      <c r="E14" s="6">
        <v>0.99525306305728389</v>
      </c>
      <c r="F14" s="4"/>
    </row>
    <row r="15" spans="1:6" x14ac:dyDescent="0.25">
      <c r="B15" t="s">
        <v>8</v>
      </c>
      <c r="C15" s="6">
        <v>4.8675838823746022E-2</v>
      </c>
      <c r="D15" s="6">
        <v>7.4676492570401709E-2</v>
      </c>
      <c r="E15" s="6">
        <v>0.49338453896617435</v>
      </c>
      <c r="F15" s="4"/>
    </row>
    <row r="16" spans="1:6" x14ac:dyDescent="0.25">
      <c r="C16" s="6"/>
      <c r="D16" s="6"/>
      <c r="E16" s="6"/>
      <c r="F16" s="4"/>
    </row>
    <row r="17" spans="1:6" x14ac:dyDescent="0.25">
      <c r="A17" t="s">
        <v>9</v>
      </c>
      <c r="B17" t="s">
        <v>7</v>
      </c>
      <c r="C17" s="6">
        <v>0.13598297975116061</v>
      </c>
      <c r="D17" s="6">
        <v>0.22723032829598747</v>
      </c>
      <c r="E17" s="6">
        <v>0.98483397190293742</v>
      </c>
      <c r="F17" s="4"/>
    </row>
    <row r="18" spans="1:6" x14ac:dyDescent="0.25">
      <c r="B18" t="s">
        <v>8</v>
      </c>
      <c r="C18" s="6">
        <v>8.6076336051753646E-2</v>
      </c>
      <c r="D18" s="6">
        <v>0.12946106755373374</v>
      </c>
      <c r="E18" s="6">
        <v>0.31086187968094658</v>
      </c>
      <c r="F18" s="4"/>
    </row>
    <row r="19" spans="1:6" x14ac:dyDescent="0.25">
      <c r="C19" s="6"/>
      <c r="D19" s="6"/>
      <c r="E19" s="6"/>
      <c r="F19" s="4"/>
    </row>
    <row r="20" spans="1:6" x14ac:dyDescent="0.25">
      <c r="A20" t="s">
        <v>10</v>
      </c>
      <c r="B20" t="s">
        <v>7</v>
      </c>
      <c r="C20" s="6">
        <v>1.1666666666666667E-2</v>
      </c>
      <c r="D20" s="6">
        <v>1.536983131810718E-2</v>
      </c>
      <c r="E20" s="6">
        <v>0.10770118684205371</v>
      </c>
      <c r="F20" s="4"/>
    </row>
    <row r="21" spans="1:6" x14ac:dyDescent="0.25">
      <c r="B21" t="s">
        <v>8</v>
      </c>
      <c r="C21" s="6">
        <v>1.0408329997330662E-2</v>
      </c>
      <c r="D21" s="6">
        <v>1.1131922476039648E-2</v>
      </c>
      <c r="E21" s="6">
        <v>4.0626063701950481E-2</v>
      </c>
      <c r="F21" s="4"/>
    </row>
    <row r="23" spans="1:6" x14ac:dyDescent="0.25">
      <c r="A23" t="s">
        <v>67</v>
      </c>
      <c r="C23" s="15" t="s">
        <v>6</v>
      </c>
      <c r="D23" s="15"/>
      <c r="E23" s="15"/>
    </row>
    <row r="24" spans="1:6" x14ac:dyDescent="0.25">
      <c r="A24" s="2"/>
      <c r="B24" s="2"/>
      <c r="C24" s="8" t="s">
        <v>31</v>
      </c>
      <c r="D24" s="8" t="s">
        <v>73</v>
      </c>
      <c r="E24" s="8" t="s">
        <v>15</v>
      </c>
    </row>
    <row r="25" spans="1:6" x14ac:dyDescent="0.25">
      <c r="A25" t="s">
        <v>0</v>
      </c>
      <c r="B25" t="s">
        <v>7</v>
      </c>
      <c r="C25" s="6">
        <v>0.10938688489856453</v>
      </c>
      <c r="D25" s="6">
        <v>0.32611111111111107</v>
      </c>
      <c r="E25" s="6">
        <v>0.86153598129899445</v>
      </c>
      <c r="F25" s="6"/>
    </row>
    <row r="26" spans="1:6" x14ac:dyDescent="0.25">
      <c r="B26" t="s">
        <v>8</v>
      </c>
      <c r="C26" s="6">
        <v>5.379103305089375E-2</v>
      </c>
      <c r="D26" s="6">
        <v>0.3019581158102953</v>
      </c>
      <c r="E26" s="6">
        <v>0.15404764549793387</v>
      </c>
      <c r="F26" s="6"/>
    </row>
    <row r="27" spans="1:6" x14ac:dyDescent="0.25">
      <c r="C27" s="6"/>
      <c r="D27" s="6"/>
      <c r="E27" s="6"/>
      <c r="F27" s="6"/>
    </row>
    <row r="28" spans="1:6" x14ac:dyDescent="0.25">
      <c r="A28" t="s">
        <v>9</v>
      </c>
      <c r="B28" t="s">
        <v>7</v>
      </c>
      <c r="C28" s="6">
        <v>0.15484492312756373</v>
      </c>
      <c r="D28" s="6">
        <v>0.25026570048309177</v>
      </c>
      <c r="E28" s="6">
        <v>0.93985986992935011</v>
      </c>
      <c r="F28" s="6"/>
    </row>
    <row r="29" spans="1:6" x14ac:dyDescent="0.25">
      <c r="B29" t="s">
        <v>8</v>
      </c>
      <c r="C29" s="6">
        <v>7.7585107302530307E-2</v>
      </c>
      <c r="D29" s="6">
        <v>2.866002847417937E-2</v>
      </c>
      <c r="E29" s="6">
        <v>0.20951371165439622</v>
      </c>
      <c r="F29" s="6"/>
    </row>
    <row r="30" spans="1:6" x14ac:dyDescent="0.25">
      <c r="C30" s="6"/>
      <c r="D30" s="6"/>
      <c r="E30" s="6"/>
      <c r="F30" s="6"/>
    </row>
    <row r="31" spans="1:6" x14ac:dyDescent="0.25">
      <c r="A31" t="s">
        <v>10</v>
      </c>
      <c r="B31" t="s">
        <v>7</v>
      </c>
      <c r="C31" s="6">
        <v>0.33936651583710409</v>
      </c>
      <c r="D31" s="6">
        <v>0.38181039056442068</v>
      </c>
      <c r="E31" s="6">
        <v>1.0521310141389482</v>
      </c>
      <c r="F31" s="6"/>
    </row>
    <row r="32" spans="1:6" x14ac:dyDescent="0.25">
      <c r="B32" t="s">
        <v>8</v>
      </c>
      <c r="C32" s="6">
        <v>0</v>
      </c>
      <c r="D32" s="6">
        <v>0.10766907728061911</v>
      </c>
      <c r="E32" s="6">
        <v>0.18636086563466114</v>
      </c>
      <c r="F32" s="6"/>
    </row>
    <row r="35" spans="1:12" x14ac:dyDescent="0.25">
      <c r="A35" t="s">
        <v>68</v>
      </c>
      <c r="C35" s="15" t="s">
        <v>6</v>
      </c>
      <c r="D35" s="15"/>
      <c r="E35" s="15"/>
    </row>
    <row r="36" spans="1:12" x14ac:dyDescent="0.25">
      <c r="A36" s="2"/>
      <c r="B36" s="2"/>
      <c r="C36" s="8" t="s">
        <v>31</v>
      </c>
      <c r="D36" s="8" t="s">
        <v>73</v>
      </c>
      <c r="E36" s="8" t="s">
        <v>15</v>
      </c>
    </row>
    <row r="37" spans="1:12" x14ac:dyDescent="0.25">
      <c r="A37" t="s">
        <v>0</v>
      </c>
      <c r="B37" t="s">
        <v>7</v>
      </c>
      <c r="C37" s="6">
        <v>0.32694041867954909</v>
      </c>
      <c r="D37" s="6">
        <v>0.37944402556667517</v>
      </c>
      <c r="E37" s="6">
        <v>1.3116044551832606</v>
      </c>
      <c r="F37" s="6"/>
    </row>
    <row r="38" spans="1:12" x14ac:dyDescent="0.25">
      <c r="B38" t="s">
        <v>8</v>
      </c>
      <c r="C38" s="6">
        <v>0.10407277595456858</v>
      </c>
      <c r="D38" s="6">
        <v>0.11198858122427065</v>
      </c>
      <c r="E38" s="6">
        <v>0.78916311420935459</v>
      </c>
      <c r="F38" s="6"/>
    </row>
    <row r="39" spans="1:12" x14ac:dyDescent="0.25">
      <c r="C39" s="6"/>
      <c r="D39" s="6"/>
      <c r="E39" s="6"/>
      <c r="F39" s="6"/>
    </row>
    <row r="40" spans="1:12" x14ac:dyDescent="0.25">
      <c r="A40" t="s">
        <v>9</v>
      </c>
      <c r="B40" t="s">
        <v>7</v>
      </c>
      <c r="C40" s="6">
        <v>0.28785495849716031</v>
      </c>
      <c r="D40" s="6">
        <v>0.36156070870244922</v>
      </c>
      <c r="E40" s="6">
        <v>1.6248121854105626</v>
      </c>
      <c r="F40" s="6"/>
    </row>
    <row r="41" spans="1:12" x14ac:dyDescent="0.25">
      <c r="B41" t="s">
        <v>8</v>
      </c>
      <c r="C41" s="6">
        <v>0.10037695762600549</v>
      </c>
      <c r="D41" s="6">
        <v>0.18377082461881558</v>
      </c>
      <c r="E41" s="6">
        <v>0.42089511257099277</v>
      </c>
      <c r="F41" s="6"/>
    </row>
    <row r="42" spans="1:12" x14ac:dyDescent="0.25">
      <c r="C42" s="6"/>
      <c r="D42" s="6"/>
      <c r="E42" s="6"/>
      <c r="F42" s="6"/>
    </row>
    <row r="43" spans="1:12" x14ac:dyDescent="0.25">
      <c r="A43" t="s">
        <v>10</v>
      </c>
      <c r="B43" t="s">
        <v>7</v>
      </c>
      <c r="C43" s="6">
        <v>0.04</v>
      </c>
      <c r="D43" s="6">
        <v>5.4816950291088219E-2</v>
      </c>
      <c r="E43" s="6">
        <v>0.17865467865467866</v>
      </c>
      <c r="F43" s="6"/>
    </row>
    <row r="44" spans="1:12" x14ac:dyDescent="0.25">
      <c r="B44" t="s">
        <v>8</v>
      </c>
      <c r="C44" s="6">
        <v>4.9999999999999975E-3</v>
      </c>
      <c r="D44" s="6">
        <v>2.0952021122256227E-2</v>
      </c>
      <c r="E44" s="6">
        <v>7.643554608642221E-2</v>
      </c>
      <c r="F44" s="6"/>
    </row>
    <row r="46" spans="1:12" x14ac:dyDescent="0.25">
      <c r="A46" t="s">
        <v>69</v>
      </c>
      <c r="C46" s="15" t="s">
        <v>5</v>
      </c>
      <c r="D46" s="15"/>
      <c r="E46" s="15"/>
      <c r="F46" s="15"/>
      <c r="G46" s="15"/>
      <c r="H46" s="15"/>
      <c r="I46" s="15"/>
      <c r="J46" s="15"/>
      <c r="K46" s="15"/>
      <c r="L46" s="15"/>
    </row>
    <row r="47" spans="1:12" x14ac:dyDescent="0.25">
      <c r="C47" s="16" t="s">
        <v>37</v>
      </c>
      <c r="D47" s="15"/>
      <c r="E47" s="16" t="s">
        <v>38</v>
      </c>
      <c r="F47" s="15"/>
      <c r="G47" s="16" t="s">
        <v>39</v>
      </c>
      <c r="H47" s="15"/>
      <c r="I47" s="16" t="s">
        <v>40</v>
      </c>
      <c r="J47" s="15"/>
      <c r="K47" s="16" t="s">
        <v>41</v>
      </c>
      <c r="L47" s="15"/>
    </row>
    <row r="48" spans="1:12" ht="15" customHeight="1" x14ac:dyDescent="0.25">
      <c r="A48" s="2"/>
      <c r="B48" s="2"/>
      <c r="C48" s="8" t="s">
        <v>36</v>
      </c>
      <c r="D48" s="8" t="s">
        <v>15</v>
      </c>
      <c r="E48" s="8" t="s">
        <v>36</v>
      </c>
      <c r="F48" s="8" t="s">
        <v>15</v>
      </c>
      <c r="G48" s="8" t="s">
        <v>36</v>
      </c>
      <c r="H48" s="8" t="s">
        <v>15</v>
      </c>
      <c r="I48" s="8" t="s">
        <v>36</v>
      </c>
      <c r="J48" s="8" t="s">
        <v>15</v>
      </c>
      <c r="K48" s="8" t="s">
        <v>36</v>
      </c>
      <c r="L48" s="8" t="s">
        <v>15</v>
      </c>
    </row>
    <row r="49" spans="1:12" x14ac:dyDescent="0.25">
      <c r="A49" t="s">
        <v>0</v>
      </c>
      <c r="B49" t="s">
        <v>7</v>
      </c>
      <c r="C49" s="6">
        <v>5.3951277480689251E-2</v>
      </c>
      <c r="D49" s="6">
        <v>0.77131918260950527</v>
      </c>
      <c r="E49" s="6">
        <v>0.11424837297308756</v>
      </c>
      <c r="F49" s="6">
        <v>0.38655587993113255</v>
      </c>
      <c r="G49" s="6">
        <v>9.855984451787686E-2</v>
      </c>
      <c r="H49" s="6">
        <v>0.386930573174951</v>
      </c>
      <c r="I49" s="6">
        <v>0.1328675797095128</v>
      </c>
      <c r="J49" s="6">
        <v>1.6862494073020386</v>
      </c>
      <c r="K49" s="6">
        <v>0.58246448055261191</v>
      </c>
      <c r="L49" s="6">
        <v>2.3195632798573973</v>
      </c>
    </row>
    <row r="50" spans="1:12" x14ac:dyDescent="0.25">
      <c r="B50" t="s">
        <v>8</v>
      </c>
      <c r="C50" s="6">
        <v>1.5728081273521353E-2</v>
      </c>
      <c r="D50" s="6">
        <v>8.032339817421863E-2</v>
      </c>
      <c r="E50" s="6">
        <v>4.4181089054640563E-2</v>
      </c>
      <c r="F50" s="6">
        <v>0.13338641279961833</v>
      </c>
      <c r="G50" s="6">
        <v>4.3712134992391856E-2</v>
      </c>
      <c r="H50" s="6">
        <v>0.21671004316278664</v>
      </c>
      <c r="I50" s="6">
        <v>6.0162755616284605E-2</v>
      </c>
      <c r="J50" s="6">
        <v>0.3061920649488033</v>
      </c>
      <c r="K50" s="6">
        <v>7.1858354343989073E-2</v>
      </c>
      <c r="L50" s="6">
        <v>0.69221108568608758</v>
      </c>
    </row>
    <row r="51" spans="1:12" x14ac:dyDescent="0.25">
      <c r="C51" s="6"/>
      <c r="D51" s="6"/>
      <c r="E51" s="6"/>
      <c r="F51" s="6"/>
      <c r="G51" s="6"/>
      <c r="H51" s="6"/>
      <c r="I51" s="6"/>
      <c r="J51" s="6"/>
      <c r="K51" s="6"/>
      <c r="L51" s="6"/>
    </row>
    <row r="52" spans="1:12" x14ac:dyDescent="0.25">
      <c r="A52" t="s">
        <v>9</v>
      </c>
      <c r="B52" t="s">
        <v>7</v>
      </c>
      <c r="C52" s="6">
        <v>0.19223753345890748</v>
      </c>
      <c r="D52" s="6">
        <v>1.2471612974348953</v>
      </c>
      <c r="E52" s="6">
        <v>0.12377854156015498</v>
      </c>
      <c r="F52" s="6">
        <v>0.38950152126931692</v>
      </c>
      <c r="G52" s="6">
        <v>0.37196281907634093</v>
      </c>
      <c r="H52" s="6">
        <v>0.59202991452991449</v>
      </c>
      <c r="I52" s="6">
        <v>0.11804864566058597</v>
      </c>
      <c r="J52" s="6">
        <v>0.92302429168388667</v>
      </c>
      <c r="K52" s="6">
        <v>0.4785831584709424</v>
      </c>
      <c r="L52" s="6">
        <v>2.1121651295564337</v>
      </c>
    </row>
    <row r="53" spans="1:12" x14ac:dyDescent="0.25">
      <c r="B53" t="s">
        <v>8</v>
      </c>
      <c r="C53" s="6">
        <v>0.13982930982749933</v>
      </c>
      <c r="D53" s="6">
        <v>0.46119049926624434</v>
      </c>
      <c r="E53" s="6">
        <v>8.9519889508009431E-2</v>
      </c>
      <c r="F53" s="6">
        <v>0.111614682326573</v>
      </c>
      <c r="G53" s="6">
        <v>8.9083151901009822E-2</v>
      </c>
      <c r="H53" s="6">
        <v>0.2423671777252098</v>
      </c>
      <c r="I53" s="6">
        <v>8.0587480981285195E-2</v>
      </c>
      <c r="J53" s="6">
        <v>0.41999361470303254</v>
      </c>
      <c r="K53" s="6">
        <v>8.8606072799901722E-2</v>
      </c>
      <c r="L53" s="6">
        <v>0.77139827704608077</v>
      </c>
    </row>
    <row r="54" spans="1:12" x14ac:dyDescent="0.25">
      <c r="C54" s="6"/>
      <c r="D54" s="6"/>
      <c r="E54" s="6"/>
      <c r="F54" s="6"/>
      <c r="G54" s="6"/>
      <c r="H54" s="6"/>
      <c r="I54" s="6"/>
      <c r="J54" s="6"/>
      <c r="K54" s="6"/>
      <c r="L54" s="6"/>
    </row>
    <row r="55" spans="1:12" x14ac:dyDescent="0.25">
      <c r="A55" t="s">
        <v>10</v>
      </c>
      <c r="B55" t="s">
        <v>7</v>
      </c>
      <c r="C55" s="6">
        <v>3.4999999999999996E-2</v>
      </c>
      <c r="D55" s="6">
        <v>0.31687117830779321</v>
      </c>
      <c r="E55" s="6">
        <v>1.8333333333333333E-2</v>
      </c>
      <c r="F55" s="6">
        <v>0.11166666666666665</v>
      </c>
      <c r="G55" s="6">
        <v>8.9801980198019812E-2</v>
      </c>
      <c r="H55" s="6">
        <v>0.20797297297297299</v>
      </c>
      <c r="I55" s="6">
        <v>2.3703703703703706E-2</v>
      </c>
      <c r="J55" s="6">
        <v>0.30164396816123856</v>
      </c>
      <c r="K55" s="6">
        <v>0.75596324415559657</v>
      </c>
      <c r="L55" s="6">
        <v>1.5149711399711399</v>
      </c>
    </row>
    <row r="56" spans="1:12" x14ac:dyDescent="0.25">
      <c r="B56" t="s">
        <v>8</v>
      </c>
      <c r="C56" s="6">
        <v>2.2912878474779207E-2</v>
      </c>
      <c r="D56" s="6">
        <v>8.9236627713600841E-3</v>
      </c>
      <c r="E56" s="6">
        <v>1.0408329997330663E-2</v>
      </c>
      <c r="F56" s="6">
        <v>5.6862407030773283E-2</v>
      </c>
      <c r="G56" s="6">
        <v>2.6794391534501173E-2</v>
      </c>
      <c r="H56" s="6">
        <v>6.6709552191142232E-2</v>
      </c>
      <c r="I56" s="6">
        <v>2.3046443238672658E-2</v>
      </c>
      <c r="J56" s="6">
        <v>3.1645317750200359E-2</v>
      </c>
      <c r="K56" s="6">
        <v>0.25796758534472491</v>
      </c>
      <c r="L56" s="6">
        <v>0.27845435631614618</v>
      </c>
    </row>
    <row r="58" spans="1:12" x14ac:dyDescent="0.25">
      <c r="A58" t="s">
        <v>70</v>
      </c>
      <c r="C58" s="15" t="s">
        <v>6</v>
      </c>
      <c r="D58" s="15"/>
      <c r="E58" s="15"/>
      <c r="F58" s="15"/>
      <c r="G58" s="15"/>
      <c r="H58" s="15"/>
      <c r="I58" s="15"/>
      <c r="J58" s="15"/>
      <c r="K58" s="15"/>
      <c r="L58" s="15"/>
    </row>
    <row r="59" spans="1:12" x14ac:dyDescent="0.25">
      <c r="C59" s="16" t="s">
        <v>37</v>
      </c>
      <c r="D59" s="15"/>
      <c r="E59" s="16" t="s">
        <v>38</v>
      </c>
      <c r="F59" s="15"/>
      <c r="G59" s="16" t="s">
        <v>39</v>
      </c>
      <c r="H59" s="15"/>
      <c r="I59" s="16" t="s">
        <v>40</v>
      </c>
      <c r="J59" s="15"/>
      <c r="K59" s="16" t="s">
        <v>41</v>
      </c>
      <c r="L59" s="15"/>
    </row>
    <row r="60" spans="1:12" x14ac:dyDescent="0.25">
      <c r="A60" s="2"/>
      <c r="B60" s="2"/>
      <c r="C60" s="8" t="s">
        <v>36</v>
      </c>
      <c r="D60" s="8" t="s">
        <v>15</v>
      </c>
      <c r="E60" s="8" t="s">
        <v>36</v>
      </c>
      <c r="F60" s="8" t="s">
        <v>15</v>
      </c>
      <c r="G60" s="8" t="s">
        <v>36</v>
      </c>
      <c r="H60" s="8" t="s">
        <v>15</v>
      </c>
      <c r="I60" s="8" t="s">
        <v>36</v>
      </c>
      <c r="J60" s="8" t="s">
        <v>15</v>
      </c>
      <c r="K60" s="8" t="s">
        <v>36</v>
      </c>
      <c r="L60" s="8" t="s">
        <v>15</v>
      </c>
    </row>
    <row r="61" spans="1:12" x14ac:dyDescent="0.25">
      <c r="A61" t="s">
        <v>0</v>
      </c>
      <c r="B61" t="s">
        <v>7</v>
      </c>
      <c r="C61" s="6">
        <v>0.64354525648643301</v>
      </c>
      <c r="D61" s="6">
        <v>1.2213145277661406</v>
      </c>
      <c r="E61" s="6">
        <v>0.13949213326345863</v>
      </c>
      <c r="F61" s="6">
        <v>0.44902313047383791</v>
      </c>
      <c r="G61" s="6">
        <v>1.1182493435675409</v>
      </c>
      <c r="H61" s="6">
        <v>1.5205897051474262</v>
      </c>
      <c r="I61" s="6">
        <v>0.17949949840799059</v>
      </c>
      <c r="J61" s="6">
        <v>2.5012155696366221</v>
      </c>
      <c r="K61" s="6">
        <v>0.62893731111896067</v>
      </c>
      <c r="L61" s="6">
        <v>2.6261586452762926</v>
      </c>
    </row>
    <row r="62" spans="1:12" x14ac:dyDescent="0.25">
      <c r="B62" t="s">
        <v>8</v>
      </c>
      <c r="C62" s="6">
        <v>0.33778027378326581</v>
      </c>
      <c r="D62" s="6">
        <v>0.13894083469552662</v>
      </c>
      <c r="E62" s="6">
        <v>5.0968568496289453E-2</v>
      </c>
      <c r="F62" s="6">
        <v>0.13777969544341503</v>
      </c>
      <c r="G62" s="6">
        <v>0.77005658346509276</v>
      </c>
      <c r="H62" s="6">
        <v>0.76308996234572157</v>
      </c>
      <c r="I62" s="6">
        <v>7.8684313921847326E-2</v>
      </c>
      <c r="J62" s="6">
        <v>0.40323665919498514</v>
      </c>
      <c r="K62" s="6">
        <v>3.4840046991147545E-2</v>
      </c>
      <c r="L62" s="6">
        <v>0.60855697697220301</v>
      </c>
    </row>
    <row r="63" spans="1:12" x14ac:dyDescent="0.25"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pans="1:12" x14ac:dyDescent="0.25">
      <c r="A64" t="s">
        <v>9</v>
      </c>
      <c r="B64" t="s">
        <v>7</v>
      </c>
      <c r="C64" s="6">
        <v>0.91942654461738427</v>
      </c>
      <c r="D64" s="6">
        <v>1.6847298847982841</v>
      </c>
      <c r="E64" s="6">
        <v>0.13236223254727944</v>
      </c>
      <c r="F64" s="6">
        <v>0.43229656744999795</v>
      </c>
      <c r="G64" s="6">
        <v>1.4563913002502697</v>
      </c>
      <c r="H64" s="6">
        <v>1.4657417582417585</v>
      </c>
      <c r="I64" s="6">
        <v>0.16690436705362077</v>
      </c>
      <c r="J64" s="6">
        <v>1.0785232125637141</v>
      </c>
      <c r="K64" s="6">
        <v>0.47933582702308186</v>
      </c>
      <c r="L64" s="6">
        <v>2.1430516343559822</v>
      </c>
    </row>
    <row r="65" spans="1:12" x14ac:dyDescent="0.25">
      <c r="B65" t="s">
        <v>8</v>
      </c>
      <c r="C65" s="6">
        <v>0.12755704286061875</v>
      </c>
      <c r="D65" s="6">
        <v>0.66536005969937739</v>
      </c>
      <c r="E65" s="6">
        <v>0.10389629536569656</v>
      </c>
      <c r="F65" s="6">
        <v>9.1523395004110913E-2</v>
      </c>
      <c r="G65" s="6">
        <v>0.29839610364487407</v>
      </c>
      <c r="H65" s="6">
        <v>0.54440612068770911</v>
      </c>
      <c r="I65" s="6">
        <v>0.1249218808045994</v>
      </c>
      <c r="J65" s="6">
        <v>0.50557132303041741</v>
      </c>
      <c r="K65" s="6">
        <v>5.8382596202337898E-2</v>
      </c>
      <c r="L65" s="6">
        <v>0.69868689610365031</v>
      </c>
    </row>
    <row r="66" spans="1:12" x14ac:dyDescent="0.25">
      <c r="C66" s="6"/>
      <c r="D66" s="6"/>
      <c r="E66" s="6"/>
      <c r="F66" s="6"/>
      <c r="G66" s="6"/>
      <c r="H66" s="6"/>
      <c r="I66" s="6"/>
      <c r="J66" s="6"/>
      <c r="K66" s="6"/>
      <c r="L66" s="6"/>
    </row>
    <row r="67" spans="1:12" x14ac:dyDescent="0.25">
      <c r="A67" t="s">
        <v>10</v>
      </c>
      <c r="B67" t="s">
        <v>7</v>
      </c>
      <c r="C67" s="6">
        <v>0.33166666666666667</v>
      </c>
      <c r="D67" s="6">
        <v>0.76791183769905347</v>
      </c>
      <c r="E67" s="6">
        <v>3.1666666666666669E-2</v>
      </c>
      <c r="F67" s="6">
        <v>0.17666666666666667</v>
      </c>
      <c r="G67" s="6">
        <v>0.33905940594059403</v>
      </c>
      <c r="H67" s="6">
        <v>0.56414414414414404</v>
      </c>
      <c r="I67" s="6">
        <v>4.3703703703703703E-2</v>
      </c>
      <c r="J67" s="6">
        <v>0.57386568326761112</v>
      </c>
      <c r="K67" s="6">
        <v>0.80432360723264207</v>
      </c>
      <c r="L67" s="6">
        <v>1.8922077922077924</v>
      </c>
    </row>
    <row r="68" spans="1:12" x14ac:dyDescent="0.25">
      <c r="B68" t="s">
        <v>8</v>
      </c>
      <c r="C68" s="6">
        <v>0.13051181300301257</v>
      </c>
      <c r="D68" s="6">
        <v>0.18995282780860909</v>
      </c>
      <c r="E68" s="6">
        <v>1.755942292142124E-2</v>
      </c>
      <c r="F68" s="6">
        <v>9.2781104398111838E-2</v>
      </c>
      <c r="G68" s="6">
        <v>0.15550836688537298</v>
      </c>
      <c r="H68" s="6">
        <v>0.10437475441710052</v>
      </c>
      <c r="I68" s="6">
        <v>5.1330714486134563E-2</v>
      </c>
      <c r="J68" s="6">
        <v>0.11340009482892692</v>
      </c>
      <c r="K68" s="6">
        <v>0.23502304999985663</v>
      </c>
      <c r="L68" s="6">
        <v>0.23687329097870952</v>
      </c>
    </row>
    <row r="70" spans="1:12" x14ac:dyDescent="0.25">
      <c r="A70" t="s">
        <v>71</v>
      </c>
      <c r="C70" s="10" t="s">
        <v>5</v>
      </c>
      <c r="D70" s="10"/>
      <c r="E70" s="10"/>
    </row>
    <row r="71" spans="1:12" ht="15.75" customHeight="1" x14ac:dyDescent="0.25">
      <c r="A71" s="2"/>
      <c r="B71" s="2"/>
      <c r="C71" s="8" t="s">
        <v>18</v>
      </c>
      <c r="D71" s="8" t="s">
        <v>35</v>
      </c>
      <c r="E71" s="8"/>
    </row>
    <row r="72" spans="1:12" x14ac:dyDescent="0.25">
      <c r="A72" t="s">
        <v>0</v>
      </c>
      <c r="B72" t="s">
        <v>7</v>
      </c>
      <c r="C72" s="6">
        <v>1.2267286638355819</v>
      </c>
      <c r="D72" s="6">
        <v>0.23775584086471949</v>
      </c>
      <c r="E72" s="6"/>
    </row>
    <row r="73" spans="1:12" x14ac:dyDescent="0.25">
      <c r="B73" t="s">
        <v>8</v>
      </c>
      <c r="C73" s="6">
        <v>0.25198715496769641</v>
      </c>
      <c r="D73" s="6">
        <v>3.9589706914415268E-2</v>
      </c>
      <c r="E73" s="6"/>
    </row>
    <row r="74" spans="1:12" x14ac:dyDescent="0.25">
      <c r="E74" s="6"/>
    </row>
    <row r="75" spans="1:12" x14ac:dyDescent="0.25">
      <c r="A75" t="s">
        <v>9</v>
      </c>
      <c r="B75" t="s">
        <v>7</v>
      </c>
      <c r="C75" s="6">
        <v>4.4939613526570046</v>
      </c>
      <c r="D75" s="6">
        <v>0.53953488372093028</v>
      </c>
      <c r="E75" s="6"/>
    </row>
    <row r="76" spans="1:12" x14ac:dyDescent="0.25">
      <c r="B76" t="s">
        <v>8</v>
      </c>
      <c r="C76" s="6">
        <v>1.521619790581586</v>
      </c>
      <c r="D76" s="6">
        <v>0.11376906214740304</v>
      </c>
      <c r="E76" s="6"/>
    </row>
    <row r="77" spans="1:12" x14ac:dyDescent="0.25">
      <c r="E77" s="6"/>
    </row>
    <row r="78" spans="1:12" x14ac:dyDescent="0.25">
      <c r="A78" t="s">
        <v>10</v>
      </c>
      <c r="B78" t="s">
        <v>7</v>
      </c>
      <c r="C78" s="6">
        <v>2.0378171763175019</v>
      </c>
      <c r="D78" s="6">
        <v>0.43878544480954118</v>
      </c>
      <c r="E78" s="6"/>
    </row>
    <row r="79" spans="1:12" x14ac:dyDescent="0.25">
      <c r="B79" t="s">
        <v>8</v>
      </c>
      <c r="C79" s="6">
        <v>0.42094200686403499</v>
      </c>
      <c r="D79" s="6">
        <v>0.30457529477697826</v>
      </c>
      <c r="E79" s="6"/>
    </row>
    <row r="81" spans="1:5" x14ac:dyDescent="0.25">
      <c r="A81" t="s">
        <v>72</v>
      </c>
      <c r="C81" s="10" t="s">
        <v>6</v>
      </c>
      <c r="D81" s="10"/>
      <c r="E81" s="10"/>
    </row>
    <row r="82" spans="1:5" ht="15.75" customHeight="1" x14ac:dyDescent="0.25">
      <c r="A82" s="2"/>
      <c r="B82" s="2"/>
      <c r="C82" s="8" t="s">
        <v>18</v>
      </c>
      <c r="D82" s="8" t="s">
        <v>35</v>
      </c>
      <c r="E82" s="8"/>
    </row>
    <row r="83" spans="1:5" x14ac:dyDescent="0.25">
      <c r="A83" t="s">
        <v>0</v>
      </c>
      <c r="B83" t="s">
        <v>7</v>
      </c>
      <c r="C83" s="6">
        <v>2.1368775645505207</v>
      </c>
      <c r="D83" s="6">
        <v>1.050724416837058</v>
      </c>
      <c r="E83" s="6"/>
    </row>
    <row r="84" spans="1:5" x14ac:dyDescent="0.25">
      <c r="B84" t="s">
        <v>8</v>
      </c>
      <c r="C84" s="6">
        <v>0.41691946632653365</v>
      </c>
      <c r="D84" s="6">
        <v>0.1946747021509837</v>
      </c>
      <c r="E84" s="6"/>
    </row>
    <row r="85" spans="1:5" x14ac:dyDescent="0.25">
      <c r="E85" s="6"/>
    </row>
    <row r="86" spans="1:5" x14ac:dyDescent="0.25">
      <c r="A86" t="s">
        <v>9</v>
      </c>
      <c r="B86" t="s">
        <v>7</v>
      </c>
      <c r="C86" s="6">
        <v>6.1000690131124911</v>
      </c>
      <c r="D86" s="6">
        <v>3.283146712604077</v>
      </c>
      <c r="E86" s="6"/>
    </row>
    <row r="87" spans="1:5" x14ac:dyDescent="0.25">
      <c r="B87" t="s">
        <v>8</v>
      </c>
      <c r="C87" s="6">
        <v>2.5295397689816754</v>
      </c>
      <c r="D87" s="6">
        <v>0.86297018578697582</v>
      </c>
      <c r="E87" s="6"/>
    </row>
    <row r="88" spans="1:5" x14ac:dyDescent="0.25">
      <c r="E88" s="6"/>
    </row>
    <row r="89" spans="1:5" x14ac:dyDescent="0.25">
      <c r="A89" t="s">
        <v>10</v>
      </c>
      <c r="B89" t="s">
        <v>7</v>
      </c>
      <c r="C89" s="6">
        <v>2.8805573628280201</v>
      </c>
      <c r="D89" s="6">
        <v>1.8773153218936354</v>
      </c>
      <c r="E89" s="6"/>
    </row>
    <row r="90" spans="1:5" x14ac:dyDescent="0.25">
      <c r="B90" t="s">
        <v>8</v>
      </c>
      <c r="C90" s="6">
        <v>0.8176378024968457</v>
      </c>
      <c r="D90" s="6">
        <v>1.3180258580547233</v>
      </c>
      <c r="E90" s="6"/>
    </row>
  </sheetData>
  <mergeCells count="16">
    <mergeCell ref="K47:L47"/>
    <mergeCell ref="C59:D59"/>
    <mergeCell ref="E59:F59"/>
    <mergeCell ref="G59:H59"/>
    <mergeCell ref="I59:J59"/>
    <mergeCell ref="K59:L59"/>
    <mergeCell ref="C58:L58"/>
    <mergeCell ref="C47:D47"/>
    <mergeCell ref="E47:F47"/>
    <mergeCell ref="G47:H47"/>
    <mergeCell ref="I47:J47"/>
    <mergeCell ref="C46:L46"/>
    <mergeCell ref="C12:E12"/>
    <mergeCell ref="C1:E1"/>
    <mergeCell ref="C23:E23"/>
    <mergeCell ref="C35:E35"/>
  </mergeCells>
  <pageMargins left="0.25" right="0.25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E21F2-A163-4958-8169-CE1A2590931F}">
  <dimension ref="A1:L77"/>
  <sheetViews>
    <sheetView topLeftCell="A31" zoomScaleNormal="100" workbookViewId="0">
      <selection activeCell="C42" sqref="C42:F46"/>
    </sheetView>
  </sheetViews>
  <sheetFormatPr defaultRowHeight="15" x14ac:dyDescent="0.25"/>
  <cols>
    <col min="2" max="2" width="4.28515625" bestFit="1" customWidth="1"/>
    <col min="3" max="12" width="11.42578125" customWidth="1"/>
    <col min="13" max="20" width="14.140625" customWidth="1"/>
  </cols>
  <sheetData>
    <row r="1" spans="1:6" x14ac:dyDescent="0.25">
      <c r="A1" t="s">
        <v>101</v>
      </c>
      <c r="C1" s="10" t="s">
        <v>6</v>
      </c>
      <c r="D1" s="10"/>
    </row>
    <row r="2" spans="1:6" x14ac:dyDescent="0.25">
      <c r="C2" s="15" t="s">
        <v>58</v>
      </c>
      <c r="D2" s="15"/>
    </row>
    <row r="3" spans="1:6" x14ac:dyDescent="0.25">
      <c r="A3" s="2"/>
      <c r="B3" s="2"/>
      <c r="C3" s="8" t="s">
        <v>16</v>
      </c>
      <c r="D3" s="8" t="s">
        <v>17</v>
      </c>
    </row>
    <row r="4" spans="1:6" x14ac:dyDescent="0.25">
      <c r="A4" t="s">
        <v>0</v>
      </c>
      <c r="B4" t="s">
        <v>7</v>
      </c>
      <c r="C4" s="6">
        <v>0.21884280210031645</v>
      </c>
      <c r="D4" s="6">
        <v>1.0276208253455754</v>
      </c>
    </row>
    <row r="5" spans="1:6" x14ac:dyDescent="0.25">
      <c r="B5" t="s">
        <v>8</v>
      </c>
      <c r="C5" s="6">
        <v>9.3165702199166117E-2</v>
      </c>
      <c r="D5" s="6">
        <v>0.53337397922731977</v>
      </c>
    </row>
    <row r="6" spans="1:6" x14ac:dyDescent="0.25">
      <c r="C6" s="6"/>
      <c r="D6" s="6"/>
    </row>
    <row r="7" spans="1:6" x14ac:dyDescent="0.25">
      <c r="A7" t="s">
        <v>9</v>
      </c>
      <c r="B7" t="s">
        <v>7</v>
      </c>
      <c r="C7" s="6">
        <v>0.39732491364028538</v>
      </c>
      <c r="D7" s="6">
        <v>2.5406922330651143</v>
      </c>
    </row>
    <row r="8" spans="1:6" x14ac:dyDescent="0.25">
      <c r="B8" t="s">
        <v>8</v>
      </c>
      <c r="C8" s="6">
        <v>6.2703540702048088E-2</v>
      </c>
      <c r="D8" s="6">
        <v>0.32037353989587447</v>
      </c>
    </row>
    <row r="9" spans="1:6" x14ac:dyDescent="0.25">
      <c r="C9" s="6"/>
      <c r="D9" s="6"/>
    </row>
    <row r="10" spans="1:6" x14ac:dyDescent="0.25">
      <c r="A10" t="s">
        <v>10</v>
      </c>
      <c r="B10" t="s">
        <v>7</v>
      </c>
      <c r="C10" s="6">
        <v>1.0872977016183871</v>
      </c>
      <c r="D10" s="6">
        <v>3.5181854238458015</v>
      </c>
    </row>
    <row r="11" spans="1:6" x14ac:dyDescent="0.25">
      <c r="B11" t="s">
        <v>8</v>
      </c>
      <c r="C11" s="6">
        <v>0.27834893425313145</v>
      </c>
      <c r="D11" s="6">
        <v>1.8557595864032557</v>
      </c>
    </row>
    <row r="12" spans="1:6" ht="11.25" customHeight="1" x14ac:dyDescent="0.25"/>
    <row r="13" spans="1:6" x14ac:dyDescent="0.25">
      <c r="A13" t="s">
        <v>102</v>
      </c>
      <c r="C13" s="15" t="s">
        <v>6</v>
      </c>
      <c r="D13" s="15"/>
      <c r="E13" s="15"/>
      <c r="F13" s="15"/>
    </row>
    <row r="14" spans="1:6" x14ac:dyDescent="0.25">
      <c r="C14" s="15" t="s">
        <v>59</v>
      </c>
      <c r="D14" s="15"/>
      <c r="E14" s="15" t="s">
        <v>60</v>
      </c>
      <c r="F14" s="15"/>
    </row>
    <row r="15" spans="1:6" x14ac:dyDescent="0.25">
      <c r="A15" s="2"/>
      <c r="B15" s="2"/>
      <c r="C15" s="8" t="s">
        <v>16</v>
      </c>
      <c r="D15" s="8" t="s">
        <v>17</v>
      </c>
      <c r="E15" s="8" t="s">
        <v>16</v>
      </c>
      <c r="F15" s="8" t="s">
        <v>17</v>
      </c>
    </row>
    <row r="16" spans="1:6" x14ac:dyDescent="0.25">
      <c r="A16" t="s">
        <v>0</v>
      </c>
      <c r="B16" t="s">
        <v>7</v>
      </c>
      <c r="C16" s="6">
        <v>2.9503710575139146</v>
      </c>
      <c r="D16" s="6">
        <v>2.9061048626266022</v>
      </c>
      <c r="E16" s="6">
        <v>1.3158905228758169</v>
      </c>
      <c r="F16" s="6">
        <v>3.2178001930823261</v>
      </c>
    </row>
    <row r="17" spans="1:12" x14ac:dyDescent="0.25">
      <c r="B17" t="s">
        <v>8</v>
      </c>
      <c r="C17" s="6">
        <v>0.82383555687154508</v>
      </c>
      <c r="D17" s="6">
        <v>0.70115327914196324</v>
      </c>
      <c r="E17" s="6">
        <v>0.34080739870863408</v>
      </c>
      <c r="F17" s="6">
        <v>0.32833767527715058</v>
      </c>
    </row>
    <row r="18" spans="1:12" x14ac:dyDescent="0.25">
      <c r="C18" s="6"/>
      <c r="D18" s="6"/>
      <c r="E18" s="6"/>
      <c r="F18" s="6"/>
    </row>
    <row r="19" spans="1:12" x14ac:dyDescent="0.25">
      <c r="A19" t="s">
        <v>9</v>
      </c>
      <c r="B19" t="s">
        <v>7</v>
      </c>
      <c r="C19" s="6">
        <v>5.0687522092612234</v>
      </c>
      <c r="D19" s="6">
        <v>7.3452380952380949</v>
      </c>
      <c r="E19" s="6">
        <v>2.264344262295082</v>
      </c>
      <c r="F19" s="6">
        <v>3.4447860735319118</v>
      </c>
    </row>
    <row r="20" spans="1:12" x14ac:dyDescent="0.25">
      <c r="B20" t="s">
        <v>8</v>
      </c>
      <c r="C20" s="6">
        <v>2.3087211447421563</v>
      </c>
      <c r="D20" s="6">
        <v>1.1879139092469282</v>
      </c>
      <c r="E20" s="6">
        <v>0.3063575990577071</v>
      </c>
      <c r="F20" s="6">
        <v>1.1054251774444868</v>
      </c>
    </row>
    <row r="21" spans="1:12" x14ac:dyDescent="0.25">
      <c r="C21" s="6"/>
      <c r="D21" s="6"/>
      <c r="E21" s="6"/>
      <c r="F21" s="6"/>
    </row>
    <row r="22" spans="1:12" x14ac:dyDescent="0.25">
      <c r="A22" t="s">
        <v>10</v>
      </c>
      <c r="B22" t="s">
        <v>7</v>
      </c>
      <c r="C22" s="6">
        <v>3.5441919191919191</v>
      </c>
      <c r="D22" s="6">
        <v>3.8407859078590785</v>
      </c>
      <c r="E22" s="6">
        <v>2.1408093869731801</v>
      </c>
      <c r="F22" s="6">
        <v>7.2339712918660295</v>
      </c>
    </row>
    <row r="23" spans="1:12" x14ac:dyDescent="0.25">
      <c r="B23" t="s">
        <v>8</v>
      </c>
      <c r="C23" s="6">
        <v>0.86503353668504557</v>
      </c>
      <c r="D23" s="6">
        <v>1.248507492426276</v>
      </c>
      <c r="E23" s="6">
        <v>1.1312974241434215</v>
      </c>
      <c r="F23" s="6">
        <v>1.1054964645327769</v>
      </c>
    </row>
    <row r="24" spans="1:12" ht="10.5" customHeight="1" x14ac:dyDescent="0.25"/>
    <row r="25" spans="1:12" x14ac:dyDescent="0.25">
      <c r="A25" t="s">
        <v>103</v>
      </c>
      <c r="C25" s="15" t="s">
        <v>6</v>
      </c>
      <c r="D25" s="15"/>
      <c r="E25" s="15"/>
      <c r="F25" s="15"/>
      <c r="G25" s="15"/>
      <c r="H25" s="15"/>
      <c r="I25" s="15"/>
      <c r="J25" s="15"/>
      <c r="K25" s="15"/>
      <c r="L25" s="15"/>
    </row>
    <row r="26" spans="1:12" x14ac:dyDescent="0.25">
      <c r="C26" s="16" t="s">
        <v>37</v>
      </c>
      <c r="D26" s="15"/>
      <c r="E26" s="16" t="s">
        <v>38</v>
      </c>
      <c r="F26" s="15"/>
      <c r="G26" s="16" t="s">
        <v>39</v>
      </c>
      <c r="H26" s="15"/>
      <c r="I26" s="16" t="s">
        <v>40</v>
      </c>
      <c r="J26" s="15"/>
      <c r="K26" s="16" t="s">
        <v>41</v>
      </c>
      <c r="L26" s="15"/>
    </row>
    <row r="27" spans="1:12" ht="17.25" customHeight="1" x14ac:dyDescent="0.25">
      <c r="A27" s="2"/>
      <c r="B27" s="2"/>
      <c r="C27" s="8" t="s">
        <v>16</v>
      </c>
      <c r="D27" s="8" t="s">
        <v>17</v>
      </c>
      <c r="E27" s="8" t="s">
        <v>16</v>
      </c>
      <c r="F27" s="8" t="s">
        <v>17</v>
      </c>
      <c r="G27" s="8" t="s">
        <v>16</v>
      </c>
      <c r="H27" s="8" t="s">
        <v>17</v>
      </c>
      <c r="I27" s="8" t="s">
        <v>16</v>
      </c>
      <c r="J27" s="8" t="s">
        <v>17</v>
      </c>
      <c r="K27" s="8" t="s">
        <v>16</v>
      </c>
      <c r="L27" s="8" t="s">
        <v>17</v>
      </c>
    </row>
    <row r="28" spans="1:12" x14ac:dyDescent="0.25">
      <c r="A28" t="s">
        <v>0</v>
      </c>
      <c r="B28" t="s">
        <v>7</v>
      </c>
      <c r="C28" s="6">
        <v>0.94017997506369599</v>
      </c>
      <c r="D28" s="6">
        <v>4.0352523988318731</v>
      </c>
      <c r="E28" s="6">
        <v>0.5469375040986294</v>
      </c>
      <c r="F28" s="6">
        <v>3.0766550522648082</v>
      </c>
      <c r="G28" s="6">
        <v>0.7110448535130931</v>
      </c>
      <c r="H28" s="6">
        <v>1.2600647522522523</v>
      </c>
      <c r="I28" s="6">
        <v>1.0387458545353281</v>
      </c>
      <c r="J28" s="6">
        <v>3.9679831346498013</v>
      </c>
      <c r="K28" s="6">
        <v>0.29317850002324825</v>
      </c>
      <c r="L28" s="6">
        <v>0.38329988917766866</v>
      </c>
    </row>
    <row r="29" spans="1:12" x14ac:dyDescent="0.25">
      <c r="B29" t="s">
        <v>8</v>
      </c>
      <c r="C29" s="6">
        <v>0.46812730891148524</v>
      </c>
      <c r="D29" s="6">
        <v>1.7331267105639445</v>
      </c>
      <c r="E29" s="6">
        <v>0.26155392480049328</v>
      </c>
      <c r="F29" s="6">
        <v>0.90174593001490178</v>
      </c>
      <c r="G29" s="6">
        <v>7.9015562014882537E-2</v>
      </c>
      <c r="H29" s="6">
        <v>0.34569001281825379</v>
      </c>
      <c r="I29" s="6">
        <v>0.24762438679602897</v>
      </c>
      <c r="J29" s="6">
        <v>1.1501519720345119</v>
      </c>
      <c r="K29" s="6">
        <v>2.002503058304873E-2</v>
      </c>
      <c r="L29" s="6">
        <v>0.15883856015038142</v>
      </c>
    </row>
    <row r="30" spans="1:12" x14ac:dyDescent="0.25"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5">
      <c r="A31" t="s">
        <v>9</v>
      </c>
      <c r="B31" t="s">
        <v>7</v>
      </c>
      <c r="C31" s="6">
        <v>1.2728347302815388</v>
      </c>
      <c r="D31" s="6">
        <v>2.570826932923707</v>
      </c>
      <c r="E31" s="6">
        <v>0.21796648895658796</v>
      </c>
      <c r="F31" s="6">
        <v>1.23382093578172</v>
      </c>
      <c r="G31" s="6">
        <v>1.7120005725268881</v>
      </c>
      <c r="H31" s="6">
        <v>4.6411736411736415</v>
      </c>
      <c r="I31" s="6">
        <v>1.060522219118222</v>
      </c>
      <c r="J31" s="6">
        <v>1.912001087354773</v>
      </c>
      <c r="K31" s="6">
        <v>0.29341463414634145</v>
      </c>
      <c r="L31" s="6">
        <v>0.44241134751773048</v>
      </c>
    </row>
    <row r="32" spans="1:12" x14ac:dyDescent="0.25">
      <c r="B32" t="s">
        <v>8</v>
      </c>
      <c r="C32" s="6">
        <v>0.20371104124523626</v>
      </c>
      <c r="D32" s="6">
        <v>0.40746610405645894</v>
      </c>
      <c r="E32" s="6">
        <v>0.12773881036558915</v>
      </c>
      <c r="F32" s="6">
        <v>0.33303600317303178</v>
      </c>
      <c r="G32" s="6">
        <v>0.68708502096509116</v>
      </c>
      <c r="H32" s="6">
        <v>1.2575990070972329</v>
      </c>
      <c r="I32" s="6">
        <v>0.3215663267146312</v>
      </c>
      <c r="J32" s="6">
        <v>0.60100720057801171</v>
      </c>
      <c r="K32" s="6">
        <v>0.15774393779403179</v>
      </c>
      <c r="L32" s="6">
        <v>8.9266497748825516E-2</v>
      </c>
    </row>
    <row r="33" spans="1:12" x14ac:dyDescent="0.25"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2" x14ac:dyDescent="0.25">
      <c r="A34" t="s">
        <v>10</v>
      </c>
      <c r="B34" t="s">
        <v>7</v>
      </c>
      <c r="C34" s="6">
        <v>3.5397467320261438</v>
      </c>
      <c r="D34" s="6">
        <v>5.5971174794704206</v>
      </c>
      <c r="E34" s="6">
        <v>0.34150326797385616</v>
      </c>
      <c r="F34" s="6">
        <v>1.8880125091673932</v>
      </c>
      <c r="G34" s="6">
        <v>2.1278273809523811</v>
      </c>
      <c r="H34" s="6">
        <v>3.2492695098328901</v>
      </c>
      <c r="I34" s="6">
        <v>0.69288635632903761</v>
      </c>
      <c r="J34" s="6">
        <v>1.1233702425462564</v>
      </c>
      <c r="K34" s="6">
        <v>0.52152547065337762</v>
      </c>
      <c r="L34" s="6">
        <v>0.87819582272355878</v>
      </c>
    </row>
    <row r="35" spans="1:12" x14ac:dyDescent="0.25">
      <c r="B35" t="s">
        <v>8</v>
      </c>
      <c r="C35" s="6">
        <v>6.5654295759278308E-2</v>
      </c>
      <c r="D35" s="6">
        <v>1.2092590627409279</v>
      </c>
      <c r="E35" s="6">
        <v>0.16726631840830675</v>
      </c>
      <c r="F35" s="6">
        <v>1.2686413931462335</v>
      </c>
      <c r="G35" s="6">
        <v>1.6823404881186912</v>
      </c>
      <c r="H35" s="6">
        <v>1.5741647177452973</v>
      </c>
      <c r="I35" s="6">
        <v>5.7459975706126987E-2</v>
      </c>
      <c r="J35" s="6">
        <v>0.31148889616656189</v>
      </c>
      <c r="K35" s="6">
        <v>0.11266333127709253</v>
      </c>
      <c r="L35" s="6">
        <v>0.3793644709574111</v>
      </c>
    </row>
    <row r="37" spans="1:12" x14ac:dyDescent="0.25">
      <c r="A37" t="s">
        <v>104</v>
      </c>
      <c r="C37" t="s">
        <v>5</v>
      </c>
    </row>
    <row r="38" spans="1:12" x14ac:dyDescent="0.25">
      <c r="C38" t="s">
        <v>113</v>
      </c>
      <c r="D38" t="s">
        <v>114</v>
      </c>
      <c r="E38" t="s">
        <v>115</v>
      </c>
      <c r="F38" t="s">
        <v>116</v>
      </c>
    </row>
    <row r="39" spans="1:12" x14ac:dyDescent="0.25">
      <c r="A39" t="s">
        <v>0</v>
      </c>
      <c r="B39" t="s">
        <v>7</v>
      </c>
      <c r="C39" s="6">
        <v>1.1353180184403813</v>
      </c>
      <c r="D39" s="6">
        <v>7.9002970885323833</v>
      </c>
      <c r="E39" s="6">
        <v>0.56435069154367401</v>
      </c>
      <c r="F39" s="6">
        <v>1.118019893823972</v>
      </c>
    </row>
    <row r="40" spans="1:12" x14ac:dyDescent="0.25">
      <c r="B40" t="s">
        <v>8</v>
      </c>
      <c r="C40" s="6">
        <v>0.54526905982363727</v>
      </c>
      <c r="D40" s="6">
        <v>2.1424868305667513</v>
      </c>
      <c r="E40" s="6">
        <v>0.23745505101902128</v>
      </c>
      <c r="F40" s="6">
        <v>0.87670103752450401</v>
      </c>
    </row>
    <row r="41" spans="1:12" x14ac:dyDescent="0.25">
      <c r="C41" s="6"/>
      <c r="D41" s="6"/>
      <c r="E41" s="6"/>
      <c r="F41" s="6"/>
    </row>
    <row r="42" spans="1:12" x14ac:dyDescent="0.25">
      <c r="A42" t="s">
        <v>9</v>
      </c>
      <c r="B42" t="s">
        <v>7</v>
      </c>
      <c r="C42" s="6">
        <v>0.80284281266461122</v>
      </c>
      <c r="D42" s="6">
        <v>10.191721132897603</v>
      </c>
      <c r="E42" s="6">
        <v>0.90271732213312961</v>
      </c>
      <c r="F42" s="6">
        <v>3.1412485065710869</v>
      </c>
    </row>
    <row r="43" spans="1:12" x14ac:dyDescent="0.25">
      <c r="B43" t="s">
        <v>8</v>
      </c>
      <c r="C43" s="6">
        <v>3.5773109287256952E-2</v>
      </c>
      <c r="D43" s="6">
        <v>6.1005862789466647</v>
      </c>
      <c r="E43" s="6">
        <v>0.30648161472443147</v>
      </c>
      <c r="F43" s="6">
        <v>1.4857436074191874</v>
      </c>
    </row>
    <row r="44" spans="1:12" x14ac:dyDescent="0.25">
      <c r="C44" s="6"/>
      <c r="D44" s="6"/>
      <c r="E44" s="6"/>
      <c r="F44" s="6"/>
    </row>
    <row r="45" spans="1:12" x14ac:dyDescent="0.25">
      <c r="A45" t="s">
        <v>10</v>
      </c>
      <c r="B45" t="s">
        <v>7</v>
      </c>
      <c r="C45" s="6">
        <v>0.62379694345956527</v>
      </c>
      <c r="D45" s="6">
        <v>5.6879699248120303</v>
      </c>
      <c r="E45" s="6">
        <v>0.53617370892018779</v>
      </c>
      <c r="F45" s="6">
        <v>0.88838573930317055</v>
      </c>
    </row>
    <row r="46" spans="1:12" x14ac:dyDescent="0.25">
      <c r="B46" t="s">
        <v>8</v>
      </c>
      <c r="C46" s="6">
        <v>0.14637534184951523</v>
      </c>
      <c r="D46" s="6">
        <v>0.36684487144264494</v>
      </c>
      <c r="E46" s="6">
        <v>4.7837599609850408E-2</v>
      </c>
      <c r="F46" s="6">
        <v>0.18692490747876489</v>
      </c>
    </row>
    <row r="47" spans="1:12" x14ac:dyDescent="0.25">
      <c r="C47" s="6"/>
      <c r="D47" s="6"/>
      <c r="E47" s="6"/>
      <c r="F47" s="6"/>
    </row>
    <row r="49" spans="1:6" x14ac:dyDescent="0.25">
      <c r="A49" t="s">
        <v>105</v>
      </c>
      <c r="C49" s="15" t="s">
        <v>6</v>
      </c>
      <c r="D49" s="15"/>
      <c r="E49" s="15"/>
      <c r="F49" s="15"/>
    </row>
    <row r="50" spans="1:6" ht="45.75" customHeight="1" x14ac:dyDescent="0.25">
      <c r="A50" s="2"/>
      <c r="B50" s="2"/>
      <c r="C50" s="8" t="s">
        <v>61</v>
      </c>
      <c r="D50" s="8" t="s">
        <v>55</v>
      </c>
      <c r="E50" s="8" t="s">
        <v>62</v>
      </c>
      <c r="F50" s="8" t="s">
        <v>63</v>
      </c>
    </row>
    <row r="51" spans="1:6" x14ac:dyDescent="0.25">
      <c r="A51" t="s">
        <v>0</v>
      </c>
      <c r="B51" t="s">
        <v>7</v>
      </c>
      <c r="C51" s="6">
        <v>5.7858695652173919</v>
      </c>
      <c r="D51" s="6">
        <v>4.4341269841269844</v>
      </c>
      <c r="E51" s="6">
        <v>2.8785552866293145</v>
      </c>
      <c r="F51" s="6">
        <v>4.9375</v>
      </c>
    </row>
    <row r="52" spans="1:6" x14ac:dyDescent="0.25">
      <c r="B52" t="s">
        <v>8</v>
      </c>
      <c r="C52" s="6">
        <v>3.327920601411722</v>
      </c>
      <c r="D52" s="6">
        <v>2.1667403615584981</v>
      </c>
      <c r="E52" s="6">
        <v>1.1846711520403572</v>
      </c>
      <c r="F52" s="6">
        <v>0.37123106012293772</v>
      </c>
    </row>
    <row r="53" spans="1:6" x14ac:dyDescent="0.25">
      <c r="C53" s="6"/>
      <c r="D53" s="6"/>
      <c r="E53" s="6"/>
      <c r="F53" s="6"/>
    </row>
    <row r="54" spans="1:6" x14ac:dyDescent="0.25">
      <c r="A54" t="s">
        <v>9</v>
      </c>
      <c r="B54" t="s">
        <v>7</v>
      </c>
      <c r="C54" s="6">
        <f>AVERAGE(C50:C53)</f>
        <v>4.5568950833145569</v>
      </c>
      <c r="D54" s="6">
        <f t="shared" ref="D54:F54" si="0">AVERAGE(D50:D53)</f>
        <v>3.3004336728427415</v>
      </c>
      <c r="E54" s="6">
        <f t="shared" si="0"/>
        <v>2.0316132193348357</v>
      </c>
      <c r="F54" s="6">
        <f t="shared" si="0"/>
        <v>2.6543655300614688</v>
      </c>
    </row>
    <row r="55" spans="1:6" x14ac:dyDescent="0.25">
      <c r="B55" t="s">
        <v>8</v>
      </c>
      <c r="C55" s="12">
        <f>STDEV(C50:C53)</f>
        <v>1.7380323801174378</v>
      </c>
      <c r="D55" s="12">
        <f t="shared" ref="D55:F55" si="1">STDEV(D50:D53)</f>
        <v>1.6032844563898394</v>
      </c>
      <c r="E55" s="12">
        <f t="shared" si="1"/>
        <v>1.1977569581121585</v>
      </c>
      <c r="F55" s="12">
        <f t="shared" si="1"/>
        <v>3.228839732108578</v>
      </c>
    </row>
    <row r="56" spans="1:6" x14ac:dyDescent="0.25">
      <c r="C56" s="6"/>
      <c r="D56" s="6"/>
      <c r="E56" s="6"/>
      <c r="F56" s="6"/>
    </row>
    <row r="57" spans="1:6" x14ac:dyDescent="0.25">
      <c r="A57" t="s">
        <v>10</v>
      </c>
      <c r="B57" t="s">
        <v>7</v>
      </c>
      <c r="C57" s="6">
        <v>5.7103174603174596</v>
      </c>
      <c r="D57" s="6">
        <v>5.8744033744033741</v>
      </c>
      <c r="E57" s="6">
        <v>2.4705882352941178</v>
      </c>
      <c r="F57" s="6">
        <v>7.518518518518519</v>
      </c>
    </row>
    <row r="58" spans="1:6" x14ac:dyDescent="0.25">
      <c r="B58" t="s">
        <v>8</v>
      </c>
      <c r="C58" s="6">
        <v>0.63891353595364708</v>
      </c>
      <c r="D58" s="6">
        <v>0.89120327872126237</v>
      </c>
      <c r="E58" s="6">
        <v>1.2901007176153709</v>
      </c>
      <c r="F58" s="6">
        <v>1.7081263048296562</v>
      </c>
    </row>
    <row r="59" spans="1:6" x14ac:dyDescent="0.25">
      <c r="C59" s="6"/>
      <c r="D59" s="6"/>
      <c r="E59" s="6"/>
      <c r="F59" s="6"/>
    </row>
    <row r="60" spans="1:6" x14ac:dyDescent="0.25">
      <c r="C60" s="6"/>
      <c r="D60" s="6"/>
      <c r="E60" s="6"/>
      <c r="F60" s="6"/>
    </row>
    <row r="61" spans="1:6" x14ac:dyDescent="0.25">
      <c r="C61" s="6"/>
      <c r="D61" s="6"/>
      <c r="E61" s="6"/>
      <c r="F61" s="6"/>
    </row>
    <row r="62" spans="1:6" x14ac:dyDescent="0.25">
      <c r="C62" s="6"/>
      <c r="D62" s="6"/>
      <c r="E62" s="6"/>
      <c r="F62" s="6"/>
    </row>
    <row r="63" spans="1:6" x14ac:dyDescent="0.25">
      <c r="C63" s="6"/>
      <c r="D63" s="6"/>
      <c r="E63" s="6"/>
      <c r="F63" s="6"/>
    </row>
    <row r="64" spans="1:6" x14ac:dyDescent="0.25">
      <c r="C64" s="6"/>
      <c r="D64" s="6"/>
      <c r="E64" s="6"/>
      <c r="F64" s="6"/>
    </row>
    <row r="65" spans="1:6" x14ac:dyDescent="0.25">
      <c r="C65" s="6"/>
      <c r="D65" s="6"/>
      <c r="E65" s="6"/>
      <c r="F65" s="6"/>
    </row>
    <row r="68" spans="1:6" x14ac:dyDescent="0.25">
      <c r="A68" t="s">
        <v>118</v>
      </c>
      <c r="C68" s="15" t="s">
        <v>6</v>
      </c>
      <c r="D68" s="15"/>
      <c r="E68" s="15"/>
      <c r="F68" s="15"/>
    </row>
    <row r="69" spans="1:6" ht="45" customHeight="1" x14ac:dyDescent="0.25">
      <c r="A69" s="2"/>
      <c r="B69" s="2"/>
      <c r="C69" s="8" t="s">
        <v>61</v>
      </c>
      <c r="D69" s="8" t="s">
        <v>55</v>
      </c>
      <c r="E69" s="8" t="s">
        <v>62</v>
      </c>
      <c r="F69" s="8" t="s">
        <v>63</v>
      </c>
    </row>
    <row r="70" spans="1:6" x14ac:dyDescent="0.25">
      <c r="A70" t="s">
        <v>0</v>
      </c>
      <c r="B70" t="s">
        <v>7</v>
      </c>
      <c r="C70" s="6">
        <v>8.5677609427609429</v>
      </c>
      <c r="D70" s="6">
        <v>6.4334365325077396</v>
      </c>
      <c r="E70" s="6">
        <v>7.1307594066214754</v>
      </c>
      <c r="F70" s="6">
        <v>5.1623154623154628</v>
      </c>
    </row>
    <row r="71" spans="1:6" x14ac:dyDescent="0.25">
      <c r="B71" t="s">
        <v>8</v>
      </c>
      <c r="C71" s="6">
        <v>0.69894356770702926</v>
      </c>
      <c r="D71" s="6">
        <v>0.28021569037733163</v>
      </c>
      <c r="E71" s="6">
        <v>1.1547057414386086</v>
      </c>
      <c r="F71" s="6">
        <v>0.89025768260647709</v>
      </c>
    </row>
    <row r="72" spans="1:6" x14ac:dyDescent="0.25">
      <c r="C72" s="6"/>
      <c r="D72" s="6"/>
      <c r="E72" s="6"/>
      <c r="F72" s="6"/>
    </row>
    <row r="73" spans="1:6" x14ac:dyDescent="0.25">
      <c r="A73" t="s">
        <v>9</v>
      </c>
      <c r="B73" t="s">
        <v>7</v>
      </c>
      <c r="C73" s="6">
        <v>6.8125</v>
      </c>
      <c r="D73" s="6">
        <v>6.2015873015873018</v>
      </c>
      <c r="E73" s="6">
        <v>6.7010125889436232</v>
      </c>
      <c r="F73" s="6">
        <v>4.8547979797979801</v>
      </c>
    </row>
    <row r="74" spans="1:6" x14ac:dyDescent="0.25">
      <c r="B74" t="s">
        <v>8</v>
      </c>
      <c r="C74" s="6">
        <v>0.73303734556978706</v>
      </c>
      <c r="D74" s="6">
        <v>3.5740730949833849E-2</v>
      </c>
      <c r="E74" s="6">
        <v>3.7154145408898946</v>
      </c>
      <c r="F74" s="6">
        <v>1.5357330031797203</v>
      </c>
    </row>
    <row r="75" spans="1:6" x14ac:dyDescent="0.25">
      <c r="C75" s="6"/>
      <c r="D75" s="6"/>
      <c r="E75" s="6"/>
      <c r="F75" s="6"/>
    </row>
    <row r="76" spans="1:6" x14ac:dyDescent="0.25">
      <c r="A76" t="s">
        <v>10</v>
      </c>
      <c r="B76" t="s">
        <v>7</v>
      </c>
      <c r="C76" s="6">
        <v>6.0443899782135082</v>
      </c>
      <c r="D76" s="6">
        <v>6.9627705627705625</v>
      </c>
      <c r="E76" s="6">
        <v>4.2516590761223165</v>
      </c>
      <c r="F76" s="6">
        <v>2.8689470812875064</v>
      </c>
    </row>
    <row r="77" spans="1:6" x14ac:dyDescent="0.25">
      <c r="B77" t="s">
        <v>8</v>
      </c>
      <c r="C77" s="6">
        <v>2.1701961385502515</v>
      </c>
      <c r="D77" s="6">
        <v>2.3223090087131601</v>
      </c>
      <c r="E77" s="6">
        <v>1.105326664130893</v>
      </c>
      <c r="F77" s="6">
        <v>0.81694566297713334</v>
      </c>
    </row>
  </sheetData>
  <mergeCells count="12">
    <mergeCell ref="K26:L26"/>
    <mergeCell ref="C25:L25"/>
    <mergeCell ref="I26:J26"/>
    <mergeCell ref="C49:F49"/>
    <mergeCell ref="C14:D14"/>
    <mergeCell ref="E14:F14"/>
    <mergeCell ref="G26:H26"/>
    <mergeCell ref="C13:F13"/>
    <mergeCell ref="C68:F68"/>
    <mergeCell ref="C2:D2"/>
    <mergeCell ref="C26:D26"/>
    <mergeCell ref="E26:F26"/>
  </mergeCells>
  <pageMargins left="0.25" right="0.25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AE29-3CE4-4B06-A238-E10E0F89AFE2}">
  <dimension ref="A1:H90"/>
  <sheetViews>
    <sheetView topLeftCell="A64" workbookViewId="0">
      <selection activeCell="P60" sqref="P60"/>
    </sheetView>
  </sheetViews>
  <sheetFormatPr defaultRowHeight="15" x14ac:dyDescent="0.25"/>
  <cols>
    <col min="3" max="8" width="11.5703125" customWidth="1"/>
  </cols>
  <sheetData>
    <row r="1" spans="1:8" x14ac:dyDescent="0.25">
      <c r="A1" t="s">
        <v>106</v>
      </c>
      <c r="C1" s="15" t="s">
        <v>29</v>
      </c>
      <c r="D1" s="15"/>
      <c r="E1" s="15"/>
      <c r="F1" s="15"/>
      <c r="G1" s="15"/>
      <c r="H1" s="15"/>
    </row>
    <row r="2" spans="1:8" x14ac:dyDescent="0.25">
      <c r="C2" s="15" t="s">
        <v>24</v>
      </c>
      <c r="D2" s="15"/>
      <c r="E2" s="15" t="s">
        <v>25</v>
      </c>
      <c r="F2" s="15"/>
      <c r="G2" s="15" t="s">
        <v>26</v>
      </c>
      <c r="H2" s="15"/>
    </row>
    <row r="3" spans="1:8" ht="30" x14ac:dyDescent="0.25">
      <c r="A3" s="2"/>
      <c r="B3" s="2"/>
      <c r="C3" s="8" t="s">
        <v>22</v>
      </c>
      <c r="D3" s="8" t="s">
        <v>23</v>
      </c>
      <c r="E3" s="8" t="s">
        <v>22</v>
      </c>
      <c r="F3" s="8" t="s">
        <v>23</v>
      </c>
      <c r="G3" s="8" t="s">
        <v>22</v>
      </c>
      <c r="H3" s="8" t="s">
        <v>23</v>
      </c>
    </row>
    <row r="4" spans="1:8" x14ac:dyDescent="0.25">
      <c r="A4" t="s">
        <v>0</v>
      </c>
      <c r="B4" t="s">
        <v>7</v>
      </c>
      <c r="C4" s="6">
        <v>1.4121311417648821</v>
      </c>
      <c r="D4" s="6">
        <v>0.97640117994100295</v>
      </c>
      <c r="E4" s="6">
        <v>0.20595770846097153</v>
      </c>
      <c r="F4" s="6">
        <v>0.29551155115511551</v>
      </c>
      <c r="G4" s="6">
        <v>1.0349739000745712</v>
      </c>
      <c r="H4" s="6">
        <v>0.41414716748768476</v>
      </c>
    </row>
    <row r="5" spans="1:8" x14ac:dyDescent="0.25">
      <c r="B5" t="s">
        <v>8</v>
      </c>
      <c r="C5" s="6">
        <v>0.46197824008164273</v>
      </c>
      <c r="D5" s="6">
        <v>0.34855874416177202</v>
      </c>
      <c r="E5" s="6">
        <v>0.1749325824950437</v>
      </c>
      <c r="F5" s="6">
        <v>4.4187302780552343E-2</v>
      </c>
      <c r="G5" s="6">
        <v>0.39681961225901496</v>
      </c>
      <c r="H5" s="6">
        <v>0.30702977016853067</v>
      </c>
    </row>
    <row r="6" spans="1:8" x14ac:dyDescent="0.25">
      <c r="C6" s="6"/>
      <c r="D6" s="6"/>
      <c r="E6" s="6"/>
      <c r="F6" s="6"/>
      <c r="G6" s="6"/>
      <c r="H6" s="6"/>
    </row>
    <row r="7" spans="1:8" x14ac:dyDescent="0.25">
      <c r="A7" t="s">
        <v>9</v>
      </c>
      <c r="B7" t="s">
        <v>7</v>
      </c>
      <c r="C7" s="6">
        <v>3.1224415204678362</v>
      </c>
      <c r="D7" s="6">
        <v>1.7687728076898974</v>
      </c>
      <c r="E7" s="6">
        <v>4.7500000000000001E-2</v>
      </c>
      <c r="F7" s="6">
        <v>0.255</v>
      </c>
      <c r="G7" s="6">
        <v>0.14671232876712328</v>
      </c>
      <c r="H7" s="6">
        <v>0.06</v>
      </c>
    </row>
    <row r="8" spans="1:8" x14ac:dyDescent="0.25">
      <c r="B8" t="s">
        <v>8</v>
      </c>
      <c r="C8" s="6">
        <v>1.1171229638674149</v>
      </c>
      <c r="D8" s="6">
        <v>1.1610789927368077</v>
      </c>
      <c r="E8" s="6">
        <v>1.0606601717798201E-2</v>
      </c>
      <c r="F8" s="6">
        <v>9.5000000000000029E-2</v>
      </c>
      <c r="G8" s="6">
        <v>5.2019770120529635E-2</v>
      </c>
      <c r="H8" s="6">
        <v>2.8284271247461908E-2</v>
      </c>
    </row>
    <row r="9" spans="1:8" x14ac:dyDescent="0.25">
      <c r="C9" s="6"/>
      <c r="D9" s="6"/>
      <c r="E9" s="6"/>
      <c r="F9" s="6"/>
      <c r="G9" s="6"/>
      <c r="H9" s="6"/>
    </row>
    <row r="10" spans="1:8" x14ac:dyDescent="0.25">
      <c r="A10" t="s">
        <v>10</v>
      </c>
      <c r="B10" t="s">
        <v>7</v>
      </c>
      <c r="C10" s="6">
        <v>1.099812761214823</v>
      </c>
      <c r="D10" s="6">
        <v>0.92011711083876035</v>
      </c>
      <c r="E10" s="6">
        <v>0.12666666666666668</v>
      </c>
      <c r="F10" s="6">
        <v>0.14410689981469402</v>
      </c>
      <c r="G10" s="6">
        <v>0.27473926380368097</v>
      </c>
      <c r="H10" s="6">
        <v>8.2636747281285505E-2</v>
      </c>
    </row>
    <row r="11" spans="1:8" x14ac:dyDescent="0.25">
      <c r="B11" t="s">
        <v>8</v>
      </c>
      <c r="C11" s="6">
        <v>0.27118676546739423</v>
      </c>
      <c r="D11" s="6">
        <v>0.14629674438498236</v>
      </c>
      <c r="E11" s="6">
        <v>7.0059498523278987E-2</v>
      </c>
      <c r="F11" s="6">
        <v>0.12049755040635418</v>
      </c>
      <c r="G11" s="6">
        <v>2.7915534582425985E-2</v>
      </c>
      <c r="H11" s="6">
        <v>4.8490929240596692E-3</v>
      </c>
    </row>
    <row r="12" spans="1:8" x14ac:dyDescent="0.25">
      <c r="C12" s="6"/>
      <c r="D12" s="6"/>
      <c r="E12" s="6"/>
      <c r="F12" s="6"/>
      <c r="G12" s="6"/>
      <c r="H12" s="6"/>
    </row>
    <row r="13" spans="1:8" x14ac:dyDescent="0.25">
      <c r="C13" s="4"/>
      <c r="D13" s="4"/>
      <c r="E13" s="4"/>
      <c r="F13" s="4"/>
      <c r="G13" s="4"/>
      <c r="H13" s="4"/>
    </row>
    <row r="15" spans="1:8" x14ac:dyDescent="0.25">
      <c r="A15" t="s">
        <v>107</v>
      </c>
      <c r="C15" s="15" t="s">
        <v>30</v>
      </c>
      <c r="D15" s="15"/>
      <c r="E15" s="15"/>
      <c r="F15" s="15"/>
      <c r="G15" s="15"/>
      <c r="H15" s="15"/>
    </row>
    <row r="16" spans="1:8" x14ac:dyDescent="0.25">
      <c r="C16" s="15" t="s">
        <v>24</v>
      </c>
      <c r="D16" s="15"/>
      <c r="E16" s="15" t="s">
        <v>25</v>
      </c>
      <c r="F16" s="15"/>
      <c r="G16" s="15" t="s">
        <v>26</v>
      </c>
      <c r="H16" s="15"/>
    </row>
    <row r="17" spans="1:8" ht="30" x14ac:dyDescent="0.25">
      <c r="A17" s="2"/>
      <c r="B17" s="2"/>
      <c r="C17" s="8" t="s">
        <v>22</v>
      </c>
      <c r="D17" s="8" t="s">
        <v>23</v>
      </c>
      <c r="E17" s="8" t="s">
        <v>22</v>
      </c>
      <c r="F17" s="8" t="s">
        <v>23</v>
      </c>
      <c r="G17" s="8" t="s">
        <v>22</v>
      </c>
      <c r="H17" s="8" t="s">
        <v>23</v>
      </c>
    </row>
    <row r="18" spans="1:8" x14ac:dyDescent="0.25">
      <c r="A18" t="s">
        <v>0</v>
      </c>
      <c r="B18" t="s">
        <v>7</v>
      </c>
      <c r="C18" s="6">
        <v>21.180555555555554</v>
      </c>
      <c r="D18" s="6">
        <v>13.18888888888889</v>
      </c>
      <c r="E18" s="6">
        <v>4.9048227209146749</v>
      </c>
      <c r="F18" s="6">
        <v>2.7337089201877931</v>
      </c>
      <c r="G18" s="6">
        <v>4.5887445887445883</v>
      </c>
      <c r="H18" s="6">
        <v>3.5108558558558562</v>
      </c>
    </row>
    <row r="19" spans="1:8" x14ac:dyDescent="0.25">
      <c r="B19" t="s">
        <v>8</v>
      </c>
      <c r="C19" s="6">
        <v>12.564164022830667</v>
      </c>
      <c r="D19" s="6">
        <v>7.416672908861293</v>
      </c>
      <c r="E19" s="6">
        <v>1.4433252648185666</v>
      </c>
      <c r="F19" s="6">
        <v>1.7024589922754536</v>
      </c>
      <c r="G19" s="6">
        <v>2.2188824249848729</v>
      </c>
      <c r="H19" s="6">
        <v>1.1435551642504851</v>
      </c>
    </row>
    <row r="20" spans="1:8" x14ac:dyDescent="0.25">
      <c r="C20" s="6"/>
      <c r="D20" s="6"/>
      <c r="E20" s="6"/>
      <c r="F20" s="6"/>
      <c r="G20" s="6"/>
      <c r="H20" s="6"/>
    </row>
    <row r="21" spans="1:8" x14ac:dyDescent="0.25">
      <c r="A21" t="s">
        <v>9</v>
      </c>
      <c r="B21" t="s">
        <v>7</v>
      </c>
      <c r="C21" s="6">
        <v>12.870370370370372</v>
      </c>
      <c r="D21" s="6">
        <v>8.9217171717171713</v>
      </c>
      <c r="E21" s="6">
        <v>1.0720291327913281</v>
      </c>
      <c r="F21" s="6">
        <v>0.90460011929519124</v>
      </c>
      <c r="G21" s="6">
        <v>1.7487241385640593</v>
      </c>
      <c r="H21" s="6">
        <v>0.5675</v>
      </c>
    </row>
    <row r="22" spans="1:8" x14ac:dyDescent="0.25">
      <c r="B22" t="s">
        <v>8</v>
      </c>
      <c r="C22" s="6">
        <v>1.5023575437626067</v>
      </c>
      <c r="D22" s="6">
        <v>1.348193987471499</v>
      </c>
      <c r="E22" s="6">
        <v>1.7618661058241183E-3</v>
      </c>
      <c r="F22" s="6">
        <v>4.7713418421599443E-2</v>
      </c>
      <c r="G22" s="6">
        <v>0.95613313977119629</v>
      </c>
      <c r="H22" s="6">
        <v>9.1480872317659834E-2</v>
      </c>
    </row>
    <row r="23" spans="1:8" x14ac:dyDescent="0.25">
      <c r="C23" s="6"/>
      <c r="D23" s="6"/>
      <c r="E23" s="6"/>
      <c r="F23" s="6"/>
      <c r="G23" s="6"/>
      <c r="H23" s="6"/>
    </row>
    <row r="24" spans="1:8" x14ac:dyDescent="0.25">
      <c r="A24" t="s">
        <v>10</v>
      </c>
      <c r="B24" t="s">
        <v>7</v>
      </c>
      <c r="C24" s="6">
        <v>14.137499999999999</v>
      </c>
      <c r="D24" s="6">
        <v>4.8235294117647056</v>
      </c>
      <c r="E24" s="6">
        <v>1.7345646945646944</v>
      </c>
      <c r="F24" s="6">
        <v>0.93428571428571427</v>
      </c>
      <c r="G24" s="6">
        <v>1.0651427858594911</v>
      </c>
      <c r="H24" s="6">
        <v>1.1114110201042442</v>
      </c>
    </row>
    <row r="25" spans="1:8" x14ac:dyDescent="0.25">
      <c r="B25" t="s">
        <v>8</v>
      </c>
      <c r="C25" s="6">
        <v>0.37123106012293766</v>
      </c>
      <c r="D25" s="6">
        <v>3.1790717986483377</v>
      </c>
      <c r="E25" s="6">
        <v>0.339383780969852</v>
      </c>
      <c r="F25" s="6">
        <v>0.65076476900681923</v>
      </c>
      <c r="G25" s="6">
        <v>0.34777936193805564</v>
      </c>
      <c r="H25" s="6">
        <v>0.74134601259240995</v>
      </c>
    </row>
    <row r="26" spans="1:8" x14ac:dyDescent="0.25">
      <c r="C26" s="6"/>
      <c r="D26" s="6"/>
      <c r="E26" s="6"/>
      <c r="F26" s="6"/>
      <c r="G26" s="6"/>
      <c r="H26" s="6"/>
    </row>
    <row r="27" spans="1:8" x14ac:dyDescent="0.25">
      <c r="C27" s="6"/>
      <c r="D27" s="6"/>
      <c r="E27" s="6"/>
      <c r="F27" s="6"/>
      <c r="G27" s="6"/>
      <c r="H27" s="6"/>
    </row>
    <row r="28" spans="1:8" x14ac:dyDescent="0.25">
      <c r="C28" s="6"/>
      <c r="D28" s="6"/>
      <c r="E28" s="6"/>
      <c r="F28" s="6"/>
      <c r="G28" s="6"/>
      <c r="H28" s="6"/>
    </row>
    <row r="29" spans="1:8" x14ac:dyDescent="0.25">
      <c r="C29" s="6"/>
      <c r="D29" s="6"/>
      <c r="E29" s="6"/>
      <c r="F29" s="6"/>
      <c r="G29" s="6"/>
      <c r="H29" s="6"/>
    </row>
    <row r="30" spans="1:8" x14ac:dyDescent="0.25">
      <c r="C30" s="6"/>
      <c r="D30" s="6"/>
      <c r="E30" s="6"/>
      <c r="F30" s="6"/>
      <c r="G30" s="6"/>
      <c r="H30" s="6"/>
    </row>
    <row r="31" spans="1:8" x14ac:dyDescent="0.25">
      <c r="C31" s="4"/>
      <c r="D31" s="4"/>
      <c r="E31" s="4"/>
      <c r="F31" s="4"/>
      <c r="G31" s="4"/>
      <c r="H31" s="4"/>
    </row>
    <row r="32" spans="1:8" x14ac:dyDescent="0.25">
      <c r="C32" s="4"/>
      <c r="D32" s="4"/>
      <c r="E32" s="4"/>
      <c r="F32" s="4"/>
      <c r="G32" s="4"/>
      <c r="H32" s="4"/>
    </row>
    <row r="33" spans="1:8" x14ac:dyDescent="0.25">
      <c r="A33" t="s">
        <v>108</v>
      </c>
      <c r="C33" s="10" t="s">
        <v>5</v>
      </c>
      <c r="D33" s="10"/>
      <c r="E33" s="4"/>
      <c r="F33" s="4"/>
      <c r="G33" s="4"/>
      <c r="H33" s="4"/>
    </row>
    <row r="34" spans="1:8" x14ac:dyDescent="0.25">
      <c r="A34" s="2"/>
      <c r="B34" s="2"/>
      <c r="C34" s="13" t="s">
        <v>24</v>
      </c>
      <c r="D34" s="14" t="s">
        <v>64</v>
      </c>
      <c r="E34" s="4"/>
      <c r="F34" s="4"/>
      <c r="G34" s="4"/>
      <c r="H34" s="4"/>
    </row>
    <row r="35" spans="1:8" x14ac:dyDescent="0.25">
      <c r="A35" t="s">
        <v>0</v>
      </c>
      <c r="B35" t="s">
        <v>7</v>
      </c>
      <c r="C35" s="6">
        <v>0.47623289113170825</v>
      </c>
      <c r="D35" s="6">
        <v>1.514601533981379</v>
      </c>
      <c r="E35" s="4"/>
      <c r="F35" s="4"/>
      <c r="G35" s="4"/>
      <c r="H35" s="4"/>
    </row>
    <row r="36" spans="1:8" x14ac:dyDescent="0.25">
      <c r="B36" t="s">
        <v>8</v>
      </c>
      <c r="C36" s="6">
        <v>0.25134371139020284</v>
      </c>
      <c r="D36" s="6">
        <v>0.67778184551460796</v>
      </c>
      <c r="E36" s="4"/>
      <c r="F36" s="4"/>
      <c r="G36" s="4"/>
      <c r="H36" s="4"/>
    </row>
    <row r="37" spans="1:8" x14ac:dyDescent="0.25">
      <c r="C37" s="6"/>
      <c r="D37" s="6"/>
      <c r="E37" s="4"/>
      <c r="F37" s="4"/>
      <c r="G37" s="4"/>
      <c r="H37" s="4"/>
    </row>
    <row r="38" spans="1:8" x14ac:dyDescent="0.25">
      <c r="A38" t="s">
        <v>9</v>
      </c>
      <c r="B38" t="s">
        <v>7</v>
      </c>
      <c r="C38" s="6">
        <v>0.52862678741160873</v>
      </c>
      <c r="D38" s="6">
        <v>1.2365384615384614</v>
      </c>
      <c r="E38" s="4"/>
      <c r="F38" s="4"/>
      <c r="G38" s="4"/>
      <c r="H38" s="4"/>
    </row>
    <row r="39" spans="1:8" x14ac:dyDescent="0.25">
      <c r="B39" t="s">
        <v>8</v>
      </c>
      <c r="C39" s="6">
        <v>0.10261785650964447</v>
      </c>
      <c r="D39" s="6">
        <v>0.20700563123004001</v>
      </c>
      <c r="E39" s="4"/>
      <c r="F39" s="4"/>
      <c r="G39" s="4"/>
      <c r="H39" s="4"/>
    </row>
    <row r="40" spans="1:8" x14ac:dyDescent="0.25">
      <c r="C40" s="6"/>
      <c r="D40" s="6"/>
      <c r="E40" s="4"/>
      <c r="F40" s="4"/>
      <c r="G40" s="4"/>
      <c r="H40" s="4"/>
    </row>
    <row r="41" spans="1:8" x14ac:dyDescent="0.25">
      <c r="A41" t="s">
        <v>10</v>
      </c>
      <c r="B41" t="s">
        <v>7</v>
      </c>
      <c r="C41" s="6">
        <v>0.92715920109976258</v>
      </c>
      <c r="D41" s="6">
        <v>0.93820177643707048</v>
      </c>
      <c r="E41" s="4"/>
      <c r="F41" s="4"/>
      <c r="G41" s="4"/>
      <c r="H41" s="4"/>
    </row>
    <row r="42" spans="1:8" x14ac:dyDescent="0.25">
      <c r="B42" t="s">
        <v>8</v>
      </c>
      <c r="C42" s="6">
        <v>0.12010538996184582</v>
      </c>
      <c r="D42" s="6">
        <v>0.3675247705703944</v>
      </c>
      <c r="E42" s="4"/>
      <c r="F42" s="4"/>
      <c r="G42" s="4"/>
      <c r="H42" s="4"/>
    </row>
    <row r="43" spans="1:8" x14ac:dyDescent="0.25">
      <c r="E43" s="4"/>
      <c r="F43" s="4"/>
      <c r="G43" s="4"/>
      <c r="H43" s="4"/>
    </row>
    <row r="44" spans="1:8" x14ac:dyDescent="0.25">
      <c r="E44" s="4"/>
      <c r="F44" s="4"/>
      <c r="G44" s="4"/>
      <c r="H44" s="4"/>
    </row>
    <row r="45" spans="1:8" x14ac:dyDescent="0.25">
      <c r="A45" t="s">
        <v>109</v>
      </c>
      <c r="C45" s="10" t="s">
        <v>6</v>
      </c>
      <c r="D45" s="10"/>
      <c r="E45" s="4"/>
      <c r="F45" s="4"/>
      <c r="G45" s="4"/>
      <c r="H45" s="4"/>
    </row>
    <row r="46" spans="1:8" x14ac:dyDescent="0.25">
      <c r="A46" s="2"/>
      <c r="B46" s="2"/>
      <c r="C46" s="13" t="s">
        <v>24</v>
      </c>
      <c r="D46" s="14" t="s">
        <v>64</v>
      </c>
      <c r="E46" s="4"/>
      <c r="F46" s="4"/>
      <c r="G46" s="4"/>
      <c r="H46" s="4"/>
    </row>
    <row r="47" spans="1:8" x14ac:dyDescent="0.25">
      <c r="A47" t="s">
        <v>0</v>
      </c>
      <c r="B47" t="s">
        <v>7</v>
      </c>
      <c r="C47" s="6">
        <v>1.0650546919976971</v>
      </c>
      <c r="D47" s="6">
        <v>2.7885648660842457</v>
      </c>
      <c r="E47" s="4"/>
      <c r="F47" s="4"/>
      <c r="G47" s="4"/>
      <c r="H47" s="4"/>
    </row>
    <row r="48" spans="1:8" x14ac:dyDescent="0.25">
      <c r="B48" t="s">
        <v>8</v>
      </c>
      <c r="C48" s="6">
        <v>0.57186659222391711</v>
      </c>
      <c r="D48" s="6">
        <v>1.0073373070967566</v>
      </c>
      <c r="E48" s="4"/>
      <c r="F48" s="4"/>
      <c r="G48" s="4"/>
      <c r="H48" s="4"/>
    </row>
    <row r="49" spans="1:8" x14ac:dyDescent="0.25">
      <c r="C49" s="6"/>
      <c r="D49" s="6"/>
      <c r="E49" s="4"/>
      <c r="F49" s="4"/>
      <c r="G49" s="4"/>
      <c r="H49" s="4"/>
    </row>
    <row r="50" spans="1:8" x14ac:dyDescent="0.25">
      <c r="A50" t="s">
        <v>9</v>
      </c>
      <c r="B50" t="s">
        <v>7</v>
      </c>
      <c r="C50" s="6">
        <v>1.301477976582166</v>
      </c>
      <c r="D50" s="6">
        <v>2.3052706552706552</v>
      </c>
      <c r="E50" s="4"/>
      <c r="F50" s="4"/>
      <c r="G50" s="4"/>
      <c r="H50" s="4"/>
    </row>
    <row r="51" spans="1:8" x14ac:dyDescent="0.25">
      <c r="B51" t="s">
        <v>8</v>
      </c>
      <c r="C51" s="6">
        <v>0.39523566985040748</v>
      </c>
      <c r="D51" s="6">
        <v>0.56621211567200314</v>
      </c>
      <c r="E51" s="4"/>
      <c r="F51" s="4"/>
      <c r="G51" s="4"/>
      <c r="H51" s="4"/>
    </row>
    <row r="52" spans="1:8" x14ac:dyDescent="0.25">
      <c r="C52" s="6"/>
      <c r="D52" s="6"/>
      <c r="E52" s="4"/>
      <c r="F52" s="4"/>
      <c r="G52" s="4"/>
      <c r="H52" s="4"/>
    </row>
    <row r="53" spans="1:8" x14ac:dyDescent="0.25">
      <c r="A53" t="s">
        <v>10</v>
      </c>
      <c r="B53" t="s">
        <v>7</v>
      </c>
      <c r="C53" s="6">
        <v>1.3705753978181054</v>
      </c>
      <c r="D53" s="6">
        <v>1.8485280151946819</v>
      </c>
      <c r="E53" s="4"/>
      <c r="F53" s="4"/>
      <c r="G53" s="4"/>
      <c r="H53" s="4"/>
    </row>
    <row r="54" spans="1:8" x14ac:dyDescent="0.25">
      <c r="B54" t="s">
        <v>8</v>
      </c>
      <c r="C54" s="6">
        <v>0.11804208245521756</v>
      </c>
      <c r="D54" s="6">
        <v>0.11902119297564374</v>
      </c>
      <c r="E54" s="4"/>
      <c r="F54" s="4"/>
      <c r="G54" s="4"/>
      <c r="H54" s="4"/>
    </row>
    <row r="55" spans="1:8" x14ac:dyDescent="0.25">
      <c r="C55" s="4"/>
      <c r="D55" s="4"/>
      <c r="E55" s="4"/>
      <c r="F55" s="4"/>
      <c r="G55" s="4"/>
      <c r="H55" s="4"/>
    </row>
    <row r="56" spans="1:8" x14ac:dyDescent="0.25">
      <c r="C56" s="4"/>
      <c r="D56" s="4"/>
      <c r="E56" s="4"/>
      <c r="F56" s="4"/>
      <c r="G56" s="4"/>
      <c r="H56" s="4"/>
    </row>
    <row r="57" spans="1:8" x14ac:dyDescent="0.25">
      <c r="A57" t="s">
        <v>110</v>
      </c>
      <c r="C57" s="10" t="s">
        <v>5</v>
      </c>
      <c r="D57" s="10"/>
      <c r="E57" s="10"/>
      <c r="F57" s="10"/>
      <c r="G57" s="4"/>
      <c r="H57" s="4"/>
    </row>
    <row r="58" spans="1:8" x14ac:dyDescent="0.25">
      <c r="A58" s="2"/>
      <c r="B58" s="2"/>
      <c r="C58" s="13" t="s">
        <v>24</v>
      </c>
      <c r="D58" s="14" t="s">
        <v>64</v>
      </c>
      <c r="G58" s="4"/>
      <c r="H58" s="4"/>
    </row>
    <row r="59" spans="1:8" x14ac:dyDescent="0.25">
      <c r="A59" t="s">
        <v>0</v>
      </c>
      <c r="B59" t="s">
        <v>7</v>
      </c>
      <c r="C59" s="6">
        <v>0.25969099870645435</v>
      </c>
      <c r="D59" s="6">
        <v>0.77217495148529636</v>
      </c>
      <c r="E59" s="4"/>
      <c r="G59" s="4"/>
      <c r="H59" s="4"/>
    </row>
    <row r="60" spans="1:8" x14ac:dyDescent="0.25">
      <c r="B60" t="s">
        <v>8</v>
      </c>
      <c r="C60" s="6">
        <v>6.9598878065493933E-2</v>
      </c>
      <c r="D60" s="6">
        <v>0.25198414518320045</v>
      </c>
      <c r="E60" s="4"/>
      <c r="G60" s="4"/>
      <c r="H60" s="4"/>
    </row>
    <row r="61" spans="1:8" x14ac:dyDescent="0.25">
      <c r="C61" s="6"/>
      <c r="D61" s="6"/>
      <c r="E61" s="4"/>
      <c r="G61" s="4"/>
      <c r="H61" s="4"/>
    </row>
    <row r="62" spans="1:8" x14ac:dyDescent="0.25">
      <c r="A62" t="s">
        <v>9</v>
      </c>
      <c r="B62" t="s">
        <v>7</v>
      </c>
      <c r="C62" s="6">
        <v>0.23247731485141557</v>
      </c>
      <c r="D62" s="6">
        <v>0.43139957264957257</v>
      </c>
      <c r="E62" s="4"/>
      <c r="G62" s="4"/>
      <c r="H62" s="4"/>
    </row>
    <row r="63" spans="1:8" x14ac:dyDescent="0.25">
      <c r="B63" t="s">
        <v>8</v>
      </c>
      <c r="C63" s="6">
        <v>9.4541685925426493E-3</v>
      </c>
      <c r="D63" s="6">
        <v>0.13617563571076771</v>
      </c>
      <c r="E63" s="4"/>
      <c r="G63" s="4"/>
      <c r="H63" s="4"/>
    </row>
    <row r="64" spans="1:8" x14ac:dyDescent="0.25">
      <c r="C64" s="6"/>
      <c r="D64" s="6"/>
      <c r="E64" s="4"/>
      <c r="G64" s="4"/>
      <c r="H64" s="4"/>
    </row>
    <row r="65" spans="1:8" x14ac:dyDescent="0.25">
      <c r="A65" t="s">
        <v>10</v>
      </c>
      <c r="B65" t="s">
        <v>7</v>
      </c>
      <c r="C65" s="6">
        <v>0.27931102826881876</v>
      </c>
      <c r="D65" s="6">
        <v>1.5483476132190941</v>
      </c>
      <c r="E65" s="4"/>
      <c r="G65" s="4"/>
      <c r="H65" s="4"/>
    </row>
    <row r="66" spans="1:8" x14ac:dyDescent="0.25">
      <c r="B66" t="s">
        <v>8</v>
      </c>
      <c r="C66" s="6">
        <v>0.17600222291968362</v>
      </c>
      <c r="D66" s="6">
        <v>0.15151421743718116</v>
      </c>
      <c r="E66" s="4"/>
      <c r="G66" s="4"/>
      <c r="H66" s="4"/>
    </row>
    <row r="67" spans="1:8" x14ac:dyDescent="0.25">
      <c r="E67" s="4"/>
      <c r="F67" s="4"/>
      <c r="G67" s="4"/>
      <c r="H67" s="4"/>
    </row>
    <row r="68" spans="1:8" x14ac:dyDescent="0.25">
      <c r="E68" s="4"/>
      <c r="F68" s="4"/>
      <c r="G68" s="4"/>
      <c r="H68" s="4"/>
    </row>
    <row r="69" spans="1:8" x14ac:dyDescent="0.25">
      <c r="A69" t="s">
        <v>111</v>
      </c>
      <c r="C69" s="10" t="s">
        <v>6</v>
      </c>
      <c r="D69" s="10"/>
      <c r="E69" s="10"/>
      <c r="F69" s="10"/>
      <c r="G69" s="4"/>
      <c r="H69" s="4"/>
    </row>
    <row r="70" spans="1:8" x14ac:dyDescent="0.25">
      <c r="A70" s="2"/>
      <c r="B70" s="2"/>
      <c r="C70" s="13" t="s">
        <v>24</v>
      </c>
      <c r="D70" s="14" t="s">
        <v>64</v>
      </c>
      <c r="G70" s="4"/>
      <c r="H70" s="4"/>
    </row>
    <row r="71" spans="1:8" x14ac:dyDescent="0.25">
      <c r="A71" t="s">
        <v>0</v>
      </c>
      <c r="B71" t="s">
        <v>7</v>
      </c>
      <c r="C71" s="6">
        <v>1.1695152549177037</v>
      </c>
      <c r="D71" s="6">
        <v>1.5623874210081106</v>
      </c>
      <c r="G71" s="4"/>
      <c r="H71" s="4"/>
    </row>
    <row r="72" spans="1:8" x14ac:dyDescent="0.25">
      <c r="B72" t="s">
        <v>8</v>
      </c>
      <c r="C72" s="6">
        <v>0.47129933739734581</v>
      </c>
      <c r="D72" s="6">
        <v>0.33946986507042815</v>
      </c>
      <c r="G72" s="4"/>
      <c r="H72" s="4"/>
    </row>
    <row r="73" spans="1:8" x14ac:dyDescent="0.25">
      <c r="C73" s="6"/>
      <c r="D73" s="6"/>
      <c r="G73" s="4"/>
      <c r="H73" s="4"/>
    </row>
    <row r="74" spans="1:8" x14ac:dyDescent="0.25">
      <c r="A74" t="s">
        <v>9</v>
      </c>
      <c r="B74" t="s">
        <v>7</v>
      </c>
      <c r="C74" s="6">
        <v>0.70730272924517523</v>
      </c>
      <c r="D74" s="6">
        <v>0.91705128205128206</v>
      </c>
      <c r="G74" s="4"/>
      <c r="H74" s="4"/>
    </row>
    <row r="75" spans="1:8" x14ac:dyDescent="0.25">
      <c r="B75" t="s">
        <v>8</v>
      </c>
      <c r="C75" s="6">
        <v>3.5732483713507256E-2</v>
      </c>
      <c r="D75" s="6">
        <v>0.20581922868889962</v>
      </c>
      <c r="G75" s="4"/>
      <c r="H75" s="4"/>
    </row>
    <row r="76" spans="1:8" x14ac:dyDescent="0.25">
      <c r="C76" s="6"/>
      <c r="D76" s="6"/>
      <c r="G76" s="4"/>
      <c r="H76" s="4"/>
    </row>
    <row r="77" spans="1:8" x14ac:dyDescent="0.25">
      <c r="A77" t="s">
        <v>10</v>
      </c>
      <c r="B77" t="s">
        <v>7</v>
      </c>
      <c r="C77" s="6">
        <v>1.4943212944776258</v>
      </c>
      <c r="D77" s="6">
        <v>2.7702978376172993</v>
      </c>
      <c r="G77" s="4"/>
      <c r="H77" s="4"/>
    </row>
    <row r="78" spans="1:8" x14ac:dyDescent="0.25">
      <c r="B78" t="s">
        <v>8</v>
      </c>
      <c r="C78" s="6">
        <v>0.48043300015013785</v>
      </c>
      <c r="D78" s="6">
        <v>6.3642586824225272E-2</v>
      </c>
      <c r="G78" s="4"/>
      <c r="H78" s="4"/>
    </row>
    <row r="81" spans="1:6" x14ac:dyDescent="0.25">
      <c r="A81" t="s">
        <v>112</v>
      </c>
      <c r="C81" s="15" t="s">
        <v>6</v>
      </c>
      <c r="D81" s="15"/>
      <c r="E81" s="15"/>
      <c r="F81" s="15"/>
    </row>
    <row r="82" spans="1:6" ht="17.25" customHeight="1" x14ac:dyDescent="0.25">
      <c r="A82" s="2"/>
      <c r="B82" s="2"/>
      <c r="C82" s="8" t="s">
        <v>18</v>
      </c>
      <c r="D82" s="8" t="s">
        <v>19</v>
      </c>
      <c r="E82" s="8" t="s">
        <v>20</v>
      </c>
      <c r="F82" s="8" t="s">
        <v>21</v>
      </c>
    </row>
    <row r="83" spans="1:6" x14ac:dyDescent="0.25">
      <c r="A83" t="s">
        <v>0</v>
      </c>
      <c r="B83" t="s">
        <v>7</v>
      </c>
      <c r="C83" s="6">
        <v>0.22294481718416811</v>
      </c>
      <c r="D83" s="6">
        <v>0.89689484827099508</v>
      </c>
      <c r="E83" s="6">
        <v>1.1019693785373228</v>
      </c>
      <c r="F83" s="6">
        <v>0.79317344456030592</v>
      </c>
    </row>
    <row r="84" spans="1:6" x14ac:dyDescent="0.25">
      <c r="B84" t="s">
        <v>8</v>
      </c>
      <c r="C84" s="6">
        <v>1.999360386476793E-2</v>
      </c>
      <c r="D84" s="6">
        <v>0.15878714027774066</v>
      </c>
      <c r="E84" s="6">
        <v>0.50554002483640181</v>
      </c>
      <c r="F84" s="6">
        <v>7.0116431410815527E-2</v>
      </c>
    </row>
    <row r="85" spans="1:6" x14ac:dyDescent="0.25">
      <c r="C85" s="6"/>
      <c r="D85" s="6"/>
      <c r="E85" s="6"/>
      <c r="F85" s="6"/>
    </row>
    <row r="86" spans="1:6" x14ac:dyDescent="0.25">
      <c r="A86" t="s">
        <v>9</v>
      </c>
      <c r="B86" t="s">
        <v>7</v>
      </c>
      <c r="C86" s="6">
        <v>0.59948514019980192</v>
      </c>
      <c r="D86" s="6">
        <v>2.3767576509511996</v>
      </c>
      <c r="E86" s="6">
        <v>3.0593434343434343</v>
      </c>
      <c r="F86" s="6">
        <v>1.4448451375351958</v>
      </c>
    </row>
    <row r="87" spans="1:6" x14ac:dyDescent="0.25">
      <c r="B87" t="s">
        <v>8</v>
      </c>
      <c r="C87" s="6">
        <v>0.14895645324707824</v>
      </c>
      <c r="D87" s="6">
        <v>0.51702646337533864</v>
      </c>
      <c r="E87" s="6">
        <v>0.24508288047975682</v>
      </c>
      <c r="F87" s="6">
        <v>8.1987913841156584E-2</v>
      </c>
    </row>
    <row r="88" spans="1:6" x14ac:dyDescent="0.25">
      <c r="C88" s="6"/>
      <c r="D88" s="6"/>
      <c r="E88" s="6"/>
      <c r="F88" s="6"/>
    </row>
    <row r="89" spans="1:6" x14ac:dyDescent="0.25">
      <c r="A89" t="s">
        <v>10</v>
      </c>
      <c r="B89" t="s">
        <v>7</v>
      </c>
      <c r="C89" s="6">
        <v>1.9036457931375121</v>
      </c>
      <c r="D89" s="6">
        <v>4.6759294345501248</v>
      </c>
      <c r="E89" s="6">
        <v>3.5972064501476262</v>
      </c>
      <c r="F89" s="6">
        <v>3.4742424242424241</v>
      </c>
    </row>
    <row r="90" spans="1:6" x14ac:dyDescent="0.25">
      <c r="B90" t="s">
        <v>8</v>
      </c>
      <c r="C90" s="6">
        <v>1.2273884355014073</v>
      </c>
      <c r="D90" s="6">
        <v>0.78818892164991405</v>
      </c>
      <c r="E90" s="6">
        <v>0.22883399451369724</v>
      </c>
      <c r="F90" s="6">
        <v>1.1549062905469434</v>
      </c>
    </row>
  </sheetData>
  <mergeCells count="9">
    <mergeCell ref="C81:F81"/>
    <mergeCell ref="C1:H1"/>
    <mergeCell ref="C2:D2"/>
    <mergeCell ref="E2:F2"/>
    <mergeCell ref="G2:H2"/>
    <mergeCell ref="C15:H15"/>
    <mergeCell ref="C16:D16"/>
    <mergeCell ref="E16:F16"/>
    <mergeCell ref="G16:H16"/>
  </mergeCells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A10CA-8456-4E8D-B9B1-80257BD8E512}">
  <dimension ref="A1:F86"/>
  <sheetViews>
    <sheetView zoomScaleNormal="100" workbookViewId="0">
      <selection activeCell="J39" sqref="J39"/>
    </sheetView>
  </sheetViews>
  <sheetFormatPr defaultRowHeight="15" x14ac:dyDescent="0.25"/>
  <cols>
    <col min="3" max="3" width="13.85546875" customWidth="1"/>
    <col min="4" max="4" width="17" customWidth="1"/>
    <col min="5" max="5" width="13.42578125" customWidth="1"/>
    <col min="7" max="7" width="10.28515625" customWidth="1"/>
    <col min="8" max="8" width="11.7109375" customWidth="1"/>
    <col min="9" max="9" width="10.5703125" customWidth="1"/>
    <col min="11" max="11" width="12.140625" customWidth="1"/>
    <col min="12" max="12" width="11.42578125" customWidth="1"/>
  </cols>
  <sheetData>
    <row r="1" spans="1:6" x14ac:dyDescent="0.25">
      <c r="A1" t="s">
        <v>74</v>
      </c>
      <c r="C1" s="10" t="s">
        <v>5</v>
      </c>
      <c r="D1" s="10"/>
      <c r="E1" s="10"/>
    </row>
    <row r="2" spans="1:6" ht="13.5" customHeight="1" x14ac:dyDescent="0.25">
      <c r="A2" s="2"/>
      <c r="B2" s="2"/>
      <c r="C2" s="8" t="s">
        <v>45</v>
      </c>
      <c r="D2" s="8" t="s">
        <v>46</v>
      </c>
      <c r="E2" s="8"/>
    </row>
    <row r="3" spans="1:6" x14ac:dyDescent="0.25">
      <c r="A3" t="s">
        <v>0</v>
      </c>
      <c r="B3" t="s">
        <v>7</v>
      </c>
      <c r="C3" s="6">
        <v>0.58997598726280909</v>
      </c>
      <c r="D3" s="6">
        <v>0.31863577173194818</v>
      </c>
      <c r="E3" s="6"/>
    </row>
    <row r="4" spans="1:6" x14ac:dyDescent="0.25">
      <c r="B4" t="s">
        <v>8</v>
      </c>
      <c r="C4" s="6">
        <v>0.13192023540875245</v>
      </c>
      <c r="D4" s="6">
        <v>0.10838250628263402</v>
      </c>
      <c r="E4" s="6"/>
    </row>
    <row r="5" spans="1:6" x14ac:dyDescent="0.25">
      <c r="C5" s="6"/>
      <c r="D5" s="6"/>
      <c r="E5" s="6"/>
    </row>
    <row r="6" spans="1:6" x14ac:dyDescent="0.25">
      <c r="A6" t="s">
        <v>9</v>
      </c>
      <c r="B6" t="s">
        <v>7</v>
      </c>
      <c r="C6" s="6">
        <v>3.1925670498084293</v>
      </c>
      <c r="D6" s="6">
        <v>1.7291161215200592</v>
      </c>
      <c r="E6" s="6"/>
    </row>
    <row r="7" spans="1:6" x14ac:dyDescent="0.25">
      <c r="B7" t="s">
        <v>8</v>
      </c>
      <c r="C7" s="6">
        <v>1.1786336328556579</v>
      </c>
      <c r="D7" s="6">
        <v>0.41815070207903837</v>
      </c>
      <c r="E7" s="6"/>
    </row>
    <row r="8" spans="1:6" x14ac:dyDescent="0.25">
      <c r="C8" s="6"/>
      <c r="D8" s="6"/>
      <c r="E8" s="6"/>
    </row>
    <row r="9" spans="1:6" x14ac:dyDescent="0.25">
      <c r="A9" t="s">
        <v>10</v>
      </c>
      <c r="B9" t="s">
        <v>7</v>
      </c>
      <c r="C9" s="6">
        <v>1.3051564495530013</v>
      </c>
      <c r="D9" s="6">
        <v>0.87815156504001901</v>
      </c>
      <c r="E9" s="6"/>
    </row>
    <row r="10" spans="1:6" x14ac:dyDescent="0.25">
      <c r="B10" t="s">
        <v>8</v>
      </c>
      <c r="C10" s="6">
        <v>0.49614086376639482</v>
      </c>
      <c r="D10" s="6">
        <v>5.3057561048107632E-2</v>
      </c>
      <c r="E10" s="6"/>
    </row>
    <row r="12" spans="1:6" x14ac:dyDescent="0.25">
      <c r="A12" t="s">
        <v>75</v>
      </c>
      <c r="C12" s="10" t="s">
        <v>6</v>
      </c>
      <c r="D12" s="10"/>
      <c r="E12" s="10"/>
    </row>
    <row r="13" spans="1:6" ht="16.5" customHeight="1" x14ac:dyDescent="0.25">
      <c r="A13" s="2"/>
      <c r="B13" s="2"/>
      <c r="C13" s="8" t="s">
        <v>45</v>
      </c>
      <c r="D13" s="8" t="s">
        <v>46</v>
      </c>
      <c r="E13" s="8"/>
      <c r="F13" s="7"/>
    </row>
    <row r="14" spans="1:6" x14ac:dyDescent="0.25">
      <c r="A14" t="s">
        <v>0</v>
      </c>
      <c r="B14" t="s">
        <v>7</v>
      </c>
      <c r="C14" s="6">
        <v>0.83325503092944952</v>
      </c>
      <c r="D14" s="6">
        <v>0.56486115948634819</v>
      </c>
      <c r="E14" s="6"/>
      <c r="F14" s="4"/>
    </row>
    <row r="15" spans="1:6" x14ac:dyDescent="0.25">
      <c r="B15" t="s">
        <v>8</v>
      </c>
      <c r="C15" s="6">
        <v>9.6833523424918896E-2</v>
      </c>
      <c r="D15" s="6">
        <v>0.15224145873198888</v>
      </c>
      <c r="E15" s="6"/>
      <c r="F15" s="4"/>
    </row>
    <row r="16" spans="1:6" x14ac:dyDescent="0.25">
      <c r="C16" s="6"/>
      <c r="D16" s="6"/>
      <c r="E16" s="6"/>
      <c r="F16" s="4"/>
    </row>
    <row r="17" spans="1:6" x14ac:dyDescent="0.25">
      <c r="A17" t="s">
        <v>9</v>
      </c>
      <c r="B17" t="s">
        <v>7</v>
      </c>
      <c r="C17" s="6">
        <v>4.186577266922094</v>
      </c>
      <c r="D17" s="6">
        <v>2.4529543770509155</v>
      </c>
      <c r="E17" s="6"/>
      <c r="F17" s="4"/>
    </row>
    <row r="18" spans="1:6" x14ac:dyDescent="0.25">
      <c r="B18" t="s">
        <v>8</v>
      </c>
      <c r="C18" s="6">
        <v>1.1035419688919572</v>
      </c>
      <c r="D18" s="6">
        <v>0.54413322295766098</v>
      </c>
      <c r="E18" s="6"/>
      <c r="F18" s="4"/>
    </row>
    <row r="19" spans="1:6" x14ac:dyDescent="0.25">
      <c r="C19" s="6"/>
      <c r="D19" s="6"/>
      <c r="E19" s="6"/>
      <c r="F19" s="4"/>
    </row>
    <row r="20" spans="1:6" x14ac:dyDescent="0.25">
      <c r="A20" t="s">
        <v>10</v>
      </c>
      <c r="B20" t="s">
        <v>7</v>
      </c>
      <c r="C20" s="6">
        <v>2.0945083014048529</v>
      </c>
      <c r="D20" s="6">
        <v>1.9798506921794594</v>
      </c>
      <c r="E20" s="6"/>
      <c r="F20" s="4"/>
    </row>
    <row r="21" spans="1:6" x14ac:dyDescent="0.25">
      <c r="B21" t="s">
        <v>8</v>
      </c>
      <c r="C21" s="6">
        <v>0.49077078312923089</v>
      </c>
      <c r="D21" s="6">
        <v>0.18368609609131747</v>
      </c>
      <c r="E21" s="6"/>
      <c r="F21" s="4"/>
    </row>
    <row r="23" spans="1:6" x14ac:dyDescent="0.25">
      <c r="A23" t="s">
        <v>76</v>
      </c>
      <c r="C23" s="15" t="s">
        <v>5</v>
      </c>
      <c r="D23" s="15"/>
      <c r="E23" s="15"/>
    </row>
    <row r="24" spans="1:6" ht="30" x14ac:dyDescent="0.25">
      <c r="A24" s="2"/>
      <c r="B24" s="2"/>
      <c r="C24" s="8" t="s">
        <v>47</v>
      </c>
      <c r="D24" s="8" t="s">
        <v>48</v>
      </c>
      <c r="E24" s="8" t="s">
        <v>49</v>
      </c>
    </row>
    <row r="25" spans="1:6" x14ac:dyDescent="0.25">
      <c r="A25" t="s">
        <v>0</v>
      </c>
      <c r="B25" t="s">
        <v>7</v>
      </c>
      <c r="C25" s="6">
        <v>1.1517899404240382</v>
      </c>
      <c r="D25" s="6">
        <v>0.75713687860580514</v>
      </c>
      <c r="E25" s="6">
        <v>1.86187839476876</v>
      </c>
    </row>
    <row r="26" spans="1:6" x14ac:dyDescent="0.25">
      <c r="B26" t="s">
        <v>8</v>
      </c>
      <c r="C26" s="6">
        <v>0.49783079000857794</v>
      </c>
      <c r="D26" s="6">
        <v>0.21817845466574787</v>
      </c>
      <c r="E26" s="6">
        <v>0.27075106574415003</v>
      </c>
    </row>
    <row r="27" spans="1:6" x14ac:dyDescent="0.25">
      <c r="C27" s="6"/>
      <c r="D27" s="6"/>
      <c r="E27" s="6"/>
    </row>
    <row r="28" spans="1:6" x14ac:dyDescent="0.25">
      <c r="A28" t="s">
        <v>9</v>
      </c>
      <c r="B28" t="s">
        <v>7</v>
      </c>
      <c r="C28" s="6">
        <v>1.9027828385667849</v>
      </c>
      <c r="D28" s="6">
        <v>1.183869011739717</v>
      </c>
      <c r="E28" s="6">
        <v>1.8923138220805564</v>
      </c>
    </row>
    <row r="29" spans="1:6" x14ac:dyDescent="0.25">
      <c r="B29" t="s">
        <v>8</v>
      </c>
      <c r="C29" s="6">
        <v>0.74000805094030719</v>
      </c>
      <c r="D29" s="6">
        <v>0.46967525288515094</v>
      </c>
      <c r="E29" s="6">
        <v>0.63573305196501151</v>
      </c>
    </row>
    <row r="30" spans="1:6" x14ac:dyDescent="0.25">
      <c r="C30" s="6"/>
      <c r="D30" s="6"/>
      <c r="E30" s="6"/>
    </row>
    <row r="31" spans="1:6" x14ac:dyDescent="0.25">
      <c r="A31" t="s">
        <v>10</v>
      </c>
      <c r="B31" t="s">
        <v>7</v>
      </c>
      <c r="C31" s="6">
        <v>0.99042502004811561</v>
      </c>
      <c r="D31" s="6">
        <v>0.37957906092621113</v>
      </c>
      <c r="E31" s="6">
        <v>0.64293085655314763</v>
      </c>
    </row>
    <row r="32" spans="1:6" x14ac:dyDescent="0.25">
      <c r="B32" t="s">
        <v>8</v>
      </c>
      <c r="C32" s="6">
        <v>0.22409972792176674</v>
      </c>
      <c r="D32" s="6">
        <v>4.9164870501852941E-2</v>
      </c>
      <c r="E32" s="6">
        <v>0.20064478086452681</v>
      </c>
    </row>
    <row r="35" spans="1:6" x14ac:dyDescent="0.25">
      <c r="A35" t="s">
        <v>77</v>
      </c>
      <c r="C35" s="15" t="s">
        <v>6</v>
      </c>
      <c r="D35" s="15"/>
      <c r="E35" s="15"/>
    </row>
    <row r="36" spans="1:6" ht="30" x14ac:dyDescent="0.25">
      <c r="A36" s="2"/>
      <c r="B36" s="2"/>
      <c r="C36" s="8" t="s">
        <v>47</v>
      </c>
      <c r="D36" s="8" t="s">
        <v>48</v>
      </c>
      <c r="E36" s="8" t="s">
        <v>49</v>
      </c>
    </row>
    <row r="37" spans="1:6" x14ac:dyDescent="0.25">
      <c r="A37" t="s">
        <v>0</v>
      </c>
      <c r="B37" t="s">
        <v>7</v>
      </c>
      <c r="C37" s="6">
        <v>1.8008226403041956</v>
      </c>
      <c r="D37" s="6">
        <v>1.4159019121354337</v>
      </c>
      <c r="E37" s="6">
        <v>2.9523440383905499</v>
      </c>
      <c r="F37" s="6"/>
    </row>
    <row r="38" spans="1:6" x14ac:dyDescent="0.25">
      <c r="B38" t="s">
        <v>8</v>
      </c>
      <c r="C38" s="6">
        <v>0.51345199933081465</v>
      </c>
      <c r="D38" s="6">
        <v>0.50128900747195848</v>
      </c>
      <c r="E38" s="6">
        <v>0.89278663664088387</v>
      </c>
      <c r="F38" s="6"/>
    </row>
    <row r="39" spans="1:6" x14ac:dyDescent="0.25">
      <c r="C39" s="6"/>
      <c r="D39" s="6"/>
      <c r="E39" s="6"/>
      <c r="F39" s="6"/>
    </row>
    <row r="40" spans="1:6" x14ac:dyDescent="0.25">
      <c r="A40" t="s">
        <v>9</v>
      </c>
      <c r="B40" t="s">
        <v>7</v>
      </c>
      <c r="C40" s="6">
        <v>3.432715321687565</v>
      </c>
      <c r="D40" s="6">
        <v>2.003534114067568</v>
      </c>
      <c r="E40" s="6">
        <v>3.4895440934994686</v>
      </c>
      <c r="F40" s="6"/>
    </row>
    <row r="41" spans="1:6" x14ac:dyDescent="0.25">
      <c r="B41" t="s">
        <v>8</v>
      </c>
      <c r="C41" s="6">
        <v>1.2541851785413589</v>
      </c>
      <c r="D41" s="6">
        <v>0.52954028288931332</v>
      </c>
      <c r="E41" s="6">
        <v>1.5311771874010007</v>
      </c>
      <c r="F41" s="6"/>
    </row>
    <row r="42" spans="1:6" x14ac:dyDescent="0.25">
      <c r="C42" s="6"/>
      <c r="D42" s="6"/>
      <c r="E42" s="6"/>
      <c r="F42" s="6"/>
    </row>
    <row r="43" spans="1:6" x14ac:dyDescent="0.25">
      <c r="A43" t="s">
        <v>10</v>
      </c>
      <c r="B43" t="s">
        <v>7</v>
      </c>
      <c r="C43" s="6">
        <v>1.3453532923460749</v>
      </c>
      <c r="D43" s="6">
        <v>0.69695804036621534</v>
      </c>
      <c r="E43" s="6">
        <v>1.1746646026831786</v>
      </c>
      <c r="F43" s="6"/>
    </row>
    <row r="44" spans="1:6" x14ac:dyDescent="0.25">
      <c r="B44" t="s">
        <v>8</v>
      </c>
      <c r="C44" s="6">
        <v>5.1064126244174946E-2</v>
      </c>
      <c r="D44" s="6">
        <v>0.21599497260073552</v>
      </c>
      <c r="E44" s="6">
        <v>0.51983626329725663</v>
      </c>
      <c r="F44" s="6"/>
    </row>
    <row r="49" ht="15" customHeight="1" x14ac:dyDescent="0.25"/>
    <row r="74" ht="15.75" customHeight="1" x14ac:dyDescent="0.25"/>
    <row r="86" ht="15.75" customHeight="1" x14ac:dyDescent="0.25"/>
  </sheetData>
  <mergeCells count="2">
    <mergeCell ref="C23:E23"/>
    <mergeCell ref="C35:E35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72778-1789-47DD-879A-118C907412D9}">
  <dimension ref="A1:G108"/>
  <sheetViews>
    <sheetView topLeftCell="A76" zoomScaleNormal="100" workbookViewId="0">
      <selection activeCell="A58" sqref="A58"/>
    </sheetView>
  </sheetViews>
  <sheetFormatPr defaultRowHeight="15" x14ac:dyDescent="0.25"/>
  <cols>
    <col min="3" max="3" width="13.85546875" customWidth="1"/>
    <col min="4" max="4" width="17" customWidth="1"/>
    <col min="5" max="5" width="13.42578125" customWidth="1"/>
    <col min="6" max="7" width="13.5703125" customWidth="1"/>
    <col min="8" max="8" width="11.7109375" customWidth="1"/>
    <col min="9" max="9" width="10.5703125" customWidth="1"/>
    <col min="11" max="11" width="12.140625" customWidth="1"/>
    <col min="12" max="12" width="11.42578125" customWidth="1"/>
  </cols>
  <sheetData>
    <row r="1" spans="1:5" x14ac:dyDescent="0.25">
      <c r="A1" t="s">
        <v>78</v>
      </c>
      <c r="C1" s="15" t="s">
        <v>5</v>
      </c>
      <c r="D1" s="15"/>
      <c r="E1" s="15"/>
    </row>
    <row r="2" spans="1:5" x14ac:dyDescent="0.25">
      <c r="A2" s="2"/>
      <c r="B2" s="2"/>
      <c r="C2" s="8" t="s">
        <v>52</v>
      </c>
      <c r="D2" s="11" t="s">
        <v>53</v>
      </c>
      <c r="E2" s="11" t="s">
        <v>54</v>
      </c>
    </row>
    <row r="3" spans="1:5" x14ac:dyDescent="0.25">
      <c r="A3" t="s">
        <v>0</v>
      </c>
      <c r="B3" t="s">
        <v>7</v>
      </c>
      <c r="C3" s="6">
        <v>0.61877470355731223</v>
      </c>
      <c r="D3" s="6">
        <v>0.46286231884057977</v>
      </c>
      <c r="E3" s="6">
        <v>0.8083272560300353</v>
      </c>
    </row>
    <row r="4" spans="1:5" x14ac:dyDescent="0.25">
      <c r="B4" t="s">
        <v>8</v>
      </c>
      <c r="C4" s="6">
        <v>0.28639771656888963</v>
      </c>
      <c r="D4" s="6">
        <v>0.12250382566715022</v>
      </c>
      <c r="E4" s="6">
        <v>0.35093578733441871</v>
      </c>
    </row>
    <row r="5" spans="1:5" x14ac:dyDescent="0.25">
      <c r="C5" s="6"/>
      <c r="D5" s="6"/>
      <c r="E5" s="6"/>
    </row>
    <row r="6" spans="1:5" x14ac:dyDescent="0.25">
      <c r="A6" t="s">
        <v>9</v>
      </c>
      <c r="B6" t="s">
        <v>7</v>
      </c>
      <c r="C6" s="6">
        <v>0.75873999354242516</v>
      </c>
      <c r="D6" s="6">
        <v>0.40826504034051198</v>
      </c>
      <c r="E6" s="6">
        <v>0.89206991000391289</v>
      </c>
    </row>
    <row r="7" spans="1:5" x14ac:dyDescent="0.25">
      <c r="B7" t="s">
        <v>8</v>
      </c>
      <c r="C7" s="6">
        <v>0.15958036788752344</v>
      </c>
      <c r="D7" s="6">
        <v>0.24197242413151171</v>
      </c>
      <c r="E7" s="6">
        <v>0.50269087428820702</v>
      </c>
    </row>
    <row r="8" spans="1:5" x14ac:dyDescent="0.25">
      <c r="C8" s="6"/>
      <c r="D8" s="6"/>
      <c r="E8" s="6"/>
    </row>
    <row r="9" spans="1:5" x14ac:dyDescent="0.25">
      <c r="A9" t="s">
        <v>10</v>
      </c>
      <c r="B9" t="s">
        <v>7</v>
      </c>
      <c r="C9" s="6">
        <v>0.91776502267573701</v>
      </c>
      <c r="D9" s="6">
        <v>0.36615067079463365</v>
      </c>
      <c r="E9" s="6">
        <v>0.46507287593316743</v>
      </c>
    </row>
    <row r="10" spans="1:5" x14ac:dyDescent="0.25">
      <c r="B10" t="s">
        <v>8</v>
      </c>
      <c r="C10" s="6">
        <v>0.80379410819196528</v>
      </c>
      <c r="D10" s="6">
        <v>0.20169691880285009</v>
      </c>
      <c r="E10" s="6">
        <v>0.29322433709708767</v>
      </c>
    </row>
    <row r="13" spans="1:5" x14ac:dyDescent="0.25">
      <c r="A13" t="s">
        <v>79</v>
      </c>
      <c r="C13" s="15" t="s">
        <v>6</v>
      </c>
      <c r="D13" s="15"/>
      <c r="E13" s="15"/>
    </row>
    <row r="14" spans="1:5" x14ac:dyDescent="0.25">
      <c r="A14" s="2"/>
      <c r="B14" s="2"/>
      <c r="C14" s="8" t="s">
        <v>52</v>
      </c>
      <c r="D14" s="11" t="s">
        <v>53</v>
      </c>
      <c r="E14" s="11" t="s">
        <v>54</v>
      </c>
    </row>
    <row r="15" spans="1:5" x14ac:dyDescent="0.25">
      <c r="A15" t="s">
        <v>0</v>
      </c>
      <c r="B15" t="s">
        <v>7</v>
      </c>
      <c r="C15" s="6">
        <v>2.2053140096618358</v>
      </c>
      <c r="D15" s="6">
        <v>2.5349170172978028</v>
      </c>
      <c r="E15" s="6">
        <v>2.2254193339275585</v>
      </c>
    </row>
    <row r="16" spans="1:5" x14ac:dyDescent="0.25">
      <c r="B16" t="s">
        <v>8</v>
      </c>
      <c r="C16" s="6">
        <v>0.55463586972004952</v>
      </c>
      <c r="D16" s="6">
        <v>0.57320255645671281</v>
      </c>
      <c r="E16" s="6">
        <v>0.57874614287958726</v>
      </c>
    </row>
    <row r="17" spans="1:5" x14ac:dyDescent="0.25">
      <c r="C17" s="6"/>
      <c r="D17" s="6"/>
      <c r="E17" s="6"/>
    </row>
    <row r="18" spans="1:5" x14ac:dyDescent="0.25">
      <c r="A18" t="s">
        <v>9</v>
      </c>
      <c r="B18" t="s">
        <v>7</v>
      </c>
      <c r="C18" s="6">
        <v>2.4152053620138729</v>
      </c>
      <c r="D18" s="6">
        <v>1.8714049751785602</v>
      </c>
      <c r="E18" s="6">
        <v>3.4058736576670579</v>
      </c>
    </row>
    <row r="19" spans="1:5" x14ac:dyDescent="0.25">
      <c r="B19" t="s">
        <v>8</v>
      </c>
      <c r="C19" s="6">
        <v>0.14825504104878709</v>
      </c>
      <c r="D19" s="6">
        <v>0.17866709041887255</v>
      </c>
      <c r="E19" s="6">
        <v>0.47371685662622853</v>
      </c>
    </row>
    <row r="20" spans="1:5" x14ac:dyDescent="0.25">
      <c r="C20" s="6"/>
      <c r="D20" s="6"/>
      <c r="E20" s="6"/>
    </row>
    <row r="21" spans="1:5" x14ac:dyDescent="0.25">
      <c r="A21" t="s">
        <v>10</v>
      </c>
      <c r="B21" t="s">
        <v>7</v>
      </c>
      <c r="C21" s="6">
        <v>5.1900510204081636</v>
      </c>
      <c r="D21" s="6">
        <v>1.7899896800825594</v>
      </c>
      <c r="E21" s="6">
        <v>1.4188588695343052</v>
      </c>
    </row>
    <row r="22" spans="1:5" x14ac:dyDescent="0.25">
      <c r="B22" t="s">
        <v>8</v>
      </c>
      <c r="C22" s="6">
        <v>4.8201986269994741</v>
      </c>
      <c r="D22" s="6">
        <v>0.86764702046522646</v>
      </c>
      <c r="E22" s="6">
        <v>0.50487876644620611</v>
      </c>
    </row>
    <row r="23" spans="1:5" x14ac:dyDescent="0.25">
      <c r="C23" s="6"/>
      <c r="D23" s="6"/>
      <c r="E23" s="6"/>
    </row>
    <row r="24" spans="1:5" x14ac:dyDescent="0.25">
      <c r="A24" t="s">
        <v>80</v>
      </c>
      <c r="C24" s="10" t="s">
        <v>5</v>
      </c>
      <c r="D24" s="6"/>
      <c r="E24" s="6"/>
    </row>
    <row r="25" spans="1:5" x14ac:dyDescent="0.25">
      <c r="A25" s="2"/>
      <c r="B25" s="2"/>
      <c r="C25" s="8" t="s">
        <v>47</v>
      </c>
      <c r="D25" s="8" t="s">
        <v>50</v>
      </c>
      <c r="E25" s="8"/>
    </row>
    <row r="26" spans="1:5" x14ac:dyDescent="0.25">
      <c r="A26" t="s">
        <v>0</v>
      </c>
      <c r="B26" t="s">
        <v>7</v>
      </c>
      <c r="C26" s="6">
        <v>3.9837577365163575</v>
      </c>
      <c r="D26" s="6">
        <v>1.7543018510760444</v>
      </c>
      <c r="E26" s="6"/>
    </row>
    <row r="27" spans="1:5" x14ac:dyDescent="0.25">
      <c r="B27" t="s">
        <v>8</v>
      </c>
      <c r="C27" s="6">
        <v>2.2087650151736735</v>
      </c>
      <c r="D27" s="6">
        <v>1.1810324433766508</v>
      </c>
      <c r="E27" s="6"/>
    </row>
    <row r="28" spans="1:5" x14ac:dyDescent="0.25">
      <c r="C28" s="6"/>
      <c r="D28" s="6"/>
      <c r="E28" s="6"/>
    </row>
    <row r="29" spans="1:5" x14ac:dyDescent="0.25">
      <c r="A29" t="s">
        <v>9</v>
      </c>
      <c r="B29" t="s">
        <v>7</v>
      </c>
      <c r="C29" s="6">
        <v>1.8413927367186755</v>
      </c>
      <c r="D29" s="6">
        <v>1.0819500724813071</v>
      </c>
      <c r="E29" s="6"/>
    </row>
    <row r="30" spans="1:5" x14ac:dyDescent="0.25">
      <c r="B30" t="s">
        <v>8</v>
      </c>
      <c r="C30" s="6">
        <v>0.83822496898564836</v>
      </c>
      <c r="D30" s="6">
        <v>0.5879280838959402</v>
      </c>
      <c r="E30" s="6"/>
    </row>
    <row r="31" spans="1:5" x14ac:dyDescent="0.25">
      <c r="C31" s="6"/>
      <c r="D31" s="6"/>
      <c r="E31" s="6"/>
    </row>
    <row r="32" spans="1:5" x14ac:dyDescent="0.25">
      <c r="A32" t="s">
        <v>10</v>
      </c>
      <c r="B32" t="s">
        <v>7</v>
      </c>
      <c r="C32" s="6">
        <v>3.7362193362193366</v>
      </c>
      <c r="D32" s="6">
        <v>2.4949161425576523</v>
      </c>
      <c r="E32" s="6"/>
    </row>
    <row r="33" spans="1:6" x14ac:dyDescent="0.25">
      <c r="B33" t="s">
        <v>8</v>
      </c>
      <c r="C33" s="6">
        <v>0.69678432281544755</v>
      </c>
      <c r="D33" s="6">
        <v>1.1283854117491996</v>
      </c>
      <c r="E33" s="6"/>
    </row>
    <row r="34" spans="1:6" x14ac:dyDescent="0.25">
      <c r="C34" s="6"/>
      <c r="D34" s="6"/>
      <c r="E34" s="6"/>
    </row>
    <row r="35" spans="1:6" x14ac:dyDescent="0.25">
      <c r="A35" t="s">
        <v>81</v>
      </c>
      <c r="C35" s="10" t="s">
        <v>5</v>
      </c>
      <c r="D35" s="10"/>
      <c r="E35" s="10"/>
    </row>
    <row r="36" spans="1:6" ht="13.5" customHeight="1" x14ac:dyDescent="0.25">
      <c r="A36" s="2"/>
      <c r="B36" s="2"/>
      <c r="C36" s="8" t="s">
        <v>47</v>
      </c>
      <c r="D36" s="8" t="s">
        <v>51</v>
      </c>
      <c r="E36" s="8"/>
    </row>
    <row r="37" spans="1:6" x14ac:dyDescent="0.25">
      <c r="A37" t="s">
        <v>0</v>
      </c>
      <c r="B37" t="s">
        <v>7</v>
      </c>
      <c r="C37" s="6">
        <v>2.9138523391812865</v>
      </c>
      <c r="D37" s="6">
        <v>0.93173258003766468</v>
      </c>
      <c r="E37" s="6"/>
    </row>
    <row r="38" spans="1:6" x14ac:dyDescent="0.25">
      <c r="B38" t="s">
        <v>8</v>
      </c>
      <c r="C38" s="6">
        <v>1.6974180611101923</v>
      </c>
      <c r="D38" s="6">
        <v>0.45170439612742669</v>
      </c>
      <c r="E38" s="6"/>
    </row>
    <row r="39" spans="1:6" x14ac:dyDescent="0.25">
      <c r="C39" s="6"/>
      <c r="D39" s="6"/>
      <c r="E39" s="6"/>
    </row>
    <row r="40" spans="1:6" x14ac:dyDescent="0.25">
      <c r="A40" t="s">
        <v>9</v>
      </c>
      <c r="B40" t="s">
        <v>7</v>
      </c>
      <c r="C40" s="6">
        <v>1.1746153846153846</v>
      </c>
      <c r="D40" s="6">
        <v>0.91510454421252552</v>
      </c>
      <c r="E40" s="6"/>
    </row>
    <row r="41" spans="1:6" x14ac:dyDescent="0.25">
      <c r="B41" t="s">
        <v>8</v>
      </c>
      <c r="C41" s="6">
        <v>0.29045770857970415</v>
      </c>
      <c r="D41" s="6">
        <v>0.2693702723826556</v>
      </c>
      <c r="E41" s="6"/>
    </row>
    <row r="42" spans="1:6" x14ac:dyDescent="0.25">
      <c r="C42" s="6"/>
      <c r="D42" s="6"/>
      <c r="E42" s="6"/>
    </row>
    <row r="43" spans="1:6" x14ac:dyDescent="0.25">
      <c r="A43" t="s">
        <v>10</v>
      </c>
      <c r="B43" t="s">
        <v>7</v>
      </c>
      <c r="C43" s="6">
        <v>3.3198653198653196</v>
      </c>
      <c r="D43" s="6">
        <v>1.8633744304476012</v>
      </c>
      <c r="E43" s="6"/>
    </row>
    <row r="44" spans="1:6" x14ac:dyDescent="0.25">
      <c r="B44" t="s">
        <v>8</v>
      </c>
      <c r="C44" s="6">
        <v>0.75013933413831824</v>
      </c>
      <c r="D44" s="6">
        <v>0.8676772154809701</v>
      </c>
      <c r="E44" s="6"/>
    </row>
    <row r="46" spans="1:6" x14ac:dyDescent="0.25">
      <c r="A46" t="s">
        <v>82</v>
      </c>
      <c r="C46" s="10" t="s">
        <v>6</v>
      </c>
      <c r="D46" s="10"/>
      <c r="E46" s="10"/>
    </row>
    <row r="47" spans="1:6" ht="16.5" customHeight="1" x14ac:dyDescent="0.25">
      <c r="A47" s="2"/>
      <c r="B47" s="2"/>
      <c r="C47" s="8" t="s">
        <v>47</v>
      </c>
      <c r="D47" s="8" t="s">
        <v>50</v>
      </c>
      <c r="E47" s="8"/>
      <c r="F47" s="7"/>
    </row>
    <row r="48" spans="1:6" x14ac:dyDescent="0.25">
      <c r="A48" t="s">
        <v>0</v>
      </c>
      <c r="B48" t="s">
        <v>7</v>
      </c>
      <c r="C48" s="6">
        <v>4.5126702033598587</v>
      </c>
      <c r="D48" s="6">
        <v>2.0738490899781223</v>
      </c>
      <c r="E48" s="6"/>
      <c r="F48" s="4"/>
    </row>
    <row r="49" spans="1:6" x14ac:dyDescent="0.25">
      <c r="B49" t="s">
        <v>8</v>
      </c>
      <c r="C49" s="6">
        <v>2.2082144472696399</v>
      </c>
      <c r="D49" s="6">
        <v>1.2436495063219466</v>
      </c>
      <c r="E49" s="6"/>
      <c r="F49" s="4"/>
    </row>
    <row r="50" spans="1:6" x14ac:dyDescent="0.25">
      <c r="C50" s="6"/>
      <c r="D50" s="6"/>
      <c r="E50" s="6"/>
      <c r="F50" s="4"/>
    </row>
    <row r="51" spans="1:6" x14ac:dyDescent="0.25">
      <c r="A51" t="s">
        <v>9</v>
      </c>
      <c r="B51" t="s">
        <v>7</v>
      </c>
      <c r="C51" s="6">
        <v>2.4192376528144792</v>
      </c>
      <c r="D51" s="6">
        <v>1.4325234165371892</v>
      </c>
      <c r="E51" s="6"/>
      <c r="F51" s="4"/>
    </row>
    <row r="52" spans="1:6" x14ac:dyDescent="0.25">
      <c r="B52" t="s">
        <v>8</v>
      </c>
      <c r="C52" s="6">
        <v>0.59463407701929016</v>
      </c>
      <c r="D52" s="6">
        <v>0.51787221095764657</v>
      </c>
      <c r="E52" s="6"/>
      <c r="F52" s="4"/>
    </row>
    <row r="53" spans="1:6" x14ac:dyDescent="0.25">
      <c r="C53" s="6"/>
      <c r="D53" s="6"/>
      <c r="E53" s="6"/>
      <c r="F53" s="4"/>
    </row>
    <row r="54" spans="1:6" x14ac:dyDescent="0.25">
      <c r="A54" t="s">
        <v>10</v>
      </c>
      <c r="B54" t="s">
        <v>7</v>
      </c>
      <c r="C54" s="6">
        <v>4.3792207792207796</v>
      </c>
      <c r="D54" s="6">
        <v>2.9867924528301888</v>
      </c>
      <c r="E54" s="6"/>
      <c r="F54" s="4"/>
    </row>
    <row r="55" spans="1:6" x14ac:dyDescent="0.25">
      <c r="B55" t="s">
        <v>8</v>
      </c>
      <c r="C55" s="6">
        <v>0.65836570399637806</v>
      </c>
      <c r="D55" s="6">
        <v>0.70880893783837051</v>
      </c>
      <c r="E55" s="6"/>
      <c r="F55" s="4"/>
    </row>
    <row r="58" spans="1:6" x14ac:dyDescent="0.25">
      <c r="A58" t="s">
        <v>83</v>
      </c>
      <c r="C58" s="10" t="s">
        <v>6</v>
      </c>
      <c r="D58" s="10"/>
      <c r="E58" s="10"/>
    </row>
    <row r="59" spans="1:6" x14ac:dyDescent="0.25">
      <c r="A59" s="2"/>
      <c r="B59" s="2"/>
      <c r="C59" s="8" t="s">
        <v>47</v>
      </c>
      <c r="D59" s="8" t="s">
        <v>51</v>
      </c>
      <c r="E59" s="8"/>
    </row>
    <row r="60" spans="1:6" x14ac:dyDescent="0.25">
      <c r="A60" t="s">
        <v>0</v>
      </c>
      <c r="B60" t="s">
        <v>7</v>
      </c>
      <c r="C60" s="6">
        <v>3.7227339181286552</v>
      </c>
      <c r="D60" s="6">
        <v>1.4823446327683616</v>
      </c>
      <c r="E60" s="6"/>
    </row>
    <row r="61" spans="1:6" x14ac:dyDescent="0.25">
      <c r="B61" t="s">
        <v>8</v>
      </c>
      <c r="C61" s="6">
        <v>2.0111623945646384</v>
      </c>
      <c r="D61" s="6">
        <v>0.38879475828723142</v>
      </c>
      <c r="E61" s="6"/>
    </row>
    <row r="62" spans="1:6" x14ac:dyDescent="0.25">
      <c r="C62" s="6"/>
      <c r="D62" s="6"/>
      <c r="E62" s="6"/>
    </row>
    <row r="63" spans="1:6" x14ac:dyDescent="0.25">
      <c r="A63" t="s">
        <v>9</v>
      </c>
      <c r="B63" t="s">
        <v>7</v>
      </c>
      <c r="C63" s="6">
        <v>2.0253846153846151</v>
      </c>
      <c r="D63" s="6">
        <v>1.4378888369498697</v>
      </c>
      <c r="E63" s="6"/>
    </row>
    <row r="64" spans="1:6" x14ac:dyDescent="0.25">
      <c r="B64" t="s">
        <v>8</v>
      </c>
      <c r="C64" s="6">
        <v>0.55807042884415337</v>
      </c>
      <c r="D64" s="6">
        <v>0.14618903526327187</v>
      </c>
      <c r="E64" s="6"/>
    </row>
    <row r="65" spans="1:7" x14ac:dyDescent="0.25">
      <c r="C65" s="6"/>
      <c r="D65" s="6"/>
      <c r="E65" s="6"/>
    </row>
    <row r="66" spans="1:7" x14ac:dyDescent="0.25">
      <c r="A66" t="s">
        <v>10</v>
      </c>
      <c r="B66" t="s">
        <v>7</v>
      </c>
      <c r="C66" s="6">
        <v>4.2772166105499441</v>
      </c>
      <c r="D66" s="6">
        <v>3.1333199321004201</v>
      </c>
      <c r="E66" s="6"/>
    </row>
    <row r="67" spans="1:7" x14ac:dyDescent="0.25">
      <c r="B67" t="s">
        <v>8</v>
      </c>
      <c r="C67" s="6">
        <v>0.72411971884664295</v>
      </c>
      <c r="D67" s="6">
        <v>0.74263951311687348</v>
      </c>
      <c r="E67" s="6"/>
    </row>
    <row r="69" spans="1:7" x14ac:dyDescent="0.25">
      <c r="A69" t="s">
        <v>84</v>
      </c>
      <c r="C69" s="15" t="s">
        <v>5</v>
      </c>
      <c r="D69" s="15"/>
      <c r="E69" s="15"/>
      <c r="F69" s="15"/>
      <c r="G69" s="15"/>
    </row>
    <row r="70" spans="1:7" ht="30" customHeight="1" x14ac:dyDescent="0.25">
      <c r="A70" s="2"/>
      <c r="B70" s="2"/>
      <c r="C70" s="8" t="s">
        <v>47</v>
      </c>
      <c r="D70" s="8" t="s">
        <v>55</v>
      </c>
      <c r="E70" s="8" t="s">
        <v>50</v>
      </c>
      <c r="F70" s="8" t="s">
        <v>51</v>
      </c>
      <c r="G70" s="8" t="s">
        <v>3</v>
      </c>
    </row>
    <row r="71" spans="1:7" ht="15" customHeight="1" x14ac:dyDescent="0.25">
      <c r="A71" t="s">
        <v>0</v>
      </c>
      <c r="B71" t="s">
        <v>7</v>
      </c>
      <c r="C71" s="6">
        <v>1.8200037593295555</v>
      </c>
      <c r="D71" s="6">
        <v>0.99973494007059649</v>
      </c>
      <c r="E71" s="6">
        <v>0.69325051759834366</v>
      </c>
      <c r="F71" s="6">
        <v>0.7225793754919968</v>
      </c>
      <c r="G71" s="6">
        <v>0.15626074991400069</v>
      </c>
    </row>
    <row r="72" spans="1:7" x14ac:dyDescent="0.25">
      <c r="B72" t="s">
        <v>8</v>
      </c>
      <c r="C72" s="6">
        <v>0.44920544432159154</v>
      </c>
      <c r="D72" s="6">
        <v>0.22824150414108821</v>
      </c>
      <c r="E72" s="6">
        <v>0.17005668241419733</v>
      </c>
      <c r="F72" s="6">
        <v>0.20010880700857822</v>
      </c>
      <c r="G72" s="6">
        <v>0.12696810391817961</v>
      </c>
    </row>
    <row r="73" spans="1:7" x14ac:dyDescent="0.25">
      <c r="C73" s="6"/>
      <c r="D73" s="6"/>
      <c r="E73" s="6"/>
      <c r="F73" s="6"/>
      <c r="G73" s="6"/>
    </row>
    <row r="74" spans="1:7" x14ac:dyDescent="0.25">
      <c r="A74" t="s">
        <v>9</v>
      </c>
      <c r="B74" t="s">
        <v>7</v>
      </c>
      <c r="C74" s="6">
        <v>4.7862068965517244</v>
      </c>
      <c r="D74" s="6">
        <v>1.5009514147076513</v>
      </c>
      <c r="E74" s="6">
        <v>1.2710522671006388</v>
      </c>
      <c r="F74" s="6">
        <v>1.3927956886491117</v>
      </c>
      <c r="G74" s="6">
        <v>0.38749102933247975</v>
      </c>
    </row>
    <row r="75" spans="1:7" x14ac:dyDescent="0.25">
      <c r="B75" t="s">
        <v>8</v>
      </c>
      <c r="C75" s="6">
        <v>2.2822480937607197</v>
      </c>
      <c r="D75" s="6">
        <v>0.76320229446164634</v>
      </c>
      <c r="E75" s="6">
        <v>0.48283383815531794</v>
      </c>
      <c r="F75" s="6">
        <v>0.77853925474215013</v>
      </c>
      <c r="G75" s="6">
        <v>0.13770441093470592</v>
      </c>
    </row>
    <row r="76" spans="1:7" x14ac:dyDescent="0.25">
      <c r="C76" s="6"/>
      <c r="D76" s="6"/>
      <c r="E76" s="6"/>
      <c r="F76" s="6"/>
      <c r="G76" s="6"/>
    </row>
    <row r="77" spans="1:7" x14ac:dyDescent="0.25">
      <c r="A77" t="s">
        <v>10</v>
      </c>
      <c r="B77" t="s">
        <v>7</v>
      </c>
      <c r="C77" s="6">
        <v>8.0625</v>
      </c>
      <c r="D77" s="6">
        <v>3.2351778656126484</v>
      </c>
      <c r="E77" s="6">
        <v>4.1356492969396195</v>
      </c>
      <c r="F77" s="6">
        <v>3.456666666666667</v>
      </c>
      <c r="G77" s="6">
        <v>2.3482828282828283</v>
      </c>
    </row>
    <row r="78" spans="1:7" x14ac:dyDescent="0.25">
      <c r="B78" t="s">
        <v>8</v>
      </c>
      <c r="C78" s="6">
        <v>3.2703688629877825</v>
      </c>
      <c r="D78" s="6">
        <v>0.58972146573265172</v>
      </c>
      <c r="E78" s="6">
        <v>2.245404388252334</v>
      </c>
      <c r="F78" s="6">
        <v>0.71598417114719337</v>
      </c>
      <c r="G78" s="6">
        <v>0.729648979931382</v>
      </c>
    </row>
    <row r="81" spans="1:7" x14ac:dyDescent="0.25">
      <c r="A81" t="s">
        <v>85</v>
      </c>
      <c r="C81" s="15" t="s">
        <v>6</v>
      </c>
      <c r="D81" s="15"/>
      <c r="E81" s="15"/>
      <c r="F81" s="15"/>
      <c r="G81" s="15"/>
    </row>
    <row r="82" spans="1:7" ht="45" x14ac:dyDescent="0.25">
      <c r="A82" s="2"/>
      <c r="B82" s="2"/>
      <c r="C82" s="8" t="s">
        <v>47</v>
      </c>
      <c r="D82" s="8" t="s">
        <v>55</v>
      </c>
      <c r="E82" s="8" t="s">
        <v>50</v>
      </c>
      <c r="F82" s="8" t="s">
        <v>51</v>
      </c>
      <c r="G82" s="8" t="s">
        <v>3</v>
      </c>
    </row>
    <row r="83" spans="1:7" x14ac:dyDescent="0.25">
      <c r="A83" t="s">
        <v>0</v>
      </c>
      <c r="B83" t="s">
        <v>7</v>
      </c>
      <c r="C83" s="6">
        <v>2.3031616572836247</v>
      </c>
      <c r="D83" s="6">
        <v>1.2842494063088574</v>
      </c>
      <c r="E83" s="6">
        <v>0.86181818181818182</v>
      </c>
      <c r="F83" s="6">
        <v>0.58488585673051696</v>
      </c>
      <c r="G83" s="6">
        <v>1.3608015135878915</v>
      </c>
    </row>
    <row r="84" spans="1:7" x14ac:dyDescent="0.25">
      <c r="B84" t="s">
        <v>8</v>
      </c>
      <c r="C84" s="6">
        <v>0.25714702986382987</v>
      </c>
      <c r="D84" s="6">
        <v>0.25759385198194157</v>
      </c>
      <c r="E84" s="6">
        <v>0.19402649559205956</v>
      </c>
      <c r="F84" s="6">
        <v>0.51509151257131347</v>
      </c>
      <c r="G84" s="6">
        <v>0.18494501619385711</v>
      </c>
    </row>
    <row r="85" spans="1:7" x14ac:dyDescent="0.25">
      <c r="C85" s="6"/>
      <c r="D85" s="6"/>
      <c r="E85" s="6"/>
      <c r="F85" s="6"/>
      <c r="G85" s="6"/>
    </row>
    <row r="86" spans="1:7" x14ac:dyDescent="0.25">
      <c r="A86" t="s">
        <v>9</v>
      </c>
      <c r="B86" t="s">
        <v>7</v>
      </c>
      <c r="C86" s="6">
        <v>5.6827586206896559</v>
      </c>
      <c r="D86" s="6">
        <v>1.7882636735095752</v>
      </c>
      <c r="E86" s="6">
        <v>2.2513114385138762</v>
      </c>
      <c r="F86" s="6">
        <v>1.6706166146860457</v>
      </c>
      <c r="G86" s="6">
        <v>0.98169804284272821</v>
      </c>
    </row>
    <row r="87" spans="1:7" x14ac:dyDescent="0.25">
      <c r="B87" t="s">
        <v>8</v>
      </c>
      <c r="C87" s="6">
        <v>2.4285460484889683</v>
      </c>
      <c r="D87" s="6">
        <v>0.750195951385772</v>
      </c>
      <c r="E87" s="6">
        <v>1.2991808537750398</v>
      </c>
      <c r="F87" s="6">
        <v>0.72772658921602829</v>
      </c>
      <c r="G87" s="6">
        <v>0.20824734006066192</v>
      </c>
    </row>
    <row r="88" spans="1:7" x14ac:dyDescent="0.25">
      <c r="C88" s="6"/>
      <c r="D88" s="6"/>
      <c r="E88" s="6"/>
      <c r="F88" s="6"/>
      <c r="G88" s="6"/>
    </row>
    <row r="89" spans="1:7" x14ac:dyDescent="0.25">
      <c r="A89" t="s">
        <v>10</v>
      </c>
      <c r="B89" t="s">
        <v>7</v>
      </c>
      <c r="C89" s="6">
        <v>10.416666666666668</v>
      </c>
      <c r="D89" s="6">
        <v>4.7075098814229257</v>
      </c>
      <c r="E89" s="6">
        <v>5.4731182795698929</v>
      </c>
      <c r="F89" s="6">
        <v>5.3688888888888897</v>
      </c>
      <c r="G89" s="6">
        <v>4.156767676767676</v>
      </c>
    </row>
    <row r="90" spans="1:7" x14ac:dyDescent="0.25">
      <c r="B90" t="s">
        <v>8</v>
      </c>
      <c r="C90" s="6">
        <v>2.946278254943941</v>
      </c>
      <c r="D90" s="6">
        <v>0.22918085398141058</v>
      </c>
      <c r="E90" s="6">
        <v>2.2778512094196501</v>
      </c>
      <c r="F90" s="6">
        <v>1.2424050749938045</v>
      </c>
      <c r="G90" s="6">
        <v>1.8898623106212868</v>
      </c>
    </row>
    <row r="96" spans="1:7" ht="15.75" customHeight="1" x14ac:dyDescent="0.25"/>
    <row r="108" ht="15.75" customHeight="1" x14ac:dyDescent="0.25"/>
  </sheetData>
  <mergeCells count="4">
    <mergeCell ref="C1:E1"/>
    <mergeCell ref="C13:E13"/>
    <mergeCell ref="C69:G69"/>
    <mergeCell ref="C81:G81"/>
  </mergeCells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71CA9-1511-4E53-934A-10A3210DFA53}">
  <dimension ref="A1:K33"/>
  <sheetViews>
    <sheetView workbookViewId="0">
      <selection activeCell="A25" sqref="A25"/>
    </sheetView>
  </sheetViews>
  <sheetFormatPr defaultRowHeight="15" x14ac:dyDescent="0.25"/>
  <cols>
    <col min="3" max="3" width="14.140625" customWidth="1"/>
    <col min="4" max="4" width="10" bestFit="1" customWidth="1"/>
    <col min="5" max="20" width="14.140625" customWidth="1"/>
  </cols>
  <sheetData>
    <row r="1" spans="1:11" x14ac:dyDescent="0.25">
      <c r="A1" t="s">
        <v>86</v>
      </c>
      <c r="C1" s="15" t="s">
        <v>5</v>
      </c>
      <c r="D1" s="15"/>
      <c r="E1" s="15"/>
    </row>
    <row r="2" spans="1:11" ht="27.75" customHeight="1" x14ac:dyDescent="0.25">
      <c r="A2" s="2"/>
      <c r="B2" s="2"/>
      <c r="C2" s="8" t="s">
        <v>47</v>
      </c>
      <c r="D2" s="11" t="s">
        <v>56</v>
      </c>
      <c r="E2" s="11" t="s">
        <v>57</v>
      </c>
    </row>
    <row r="3" spans="1:11" x14ac:dyDescent="0.25">
      <c r="A3" t="s">
        <v>0</v>
      </c>
      <c r="B3" t="s">
        <v>7</v>
      </c>
      <c r="C3" s="4">
        <v>1.0779454022988506</v>
      </c>
      <c r="D3" s="4">
        <v>0.51410256410256405</v>
      </c>
      <c r="E3" s="4">
        <v>0.50684612632744763</v>
      </c>
    </row>
    <row r="4" spans="1:11" x14ac:dyDescent="0.25">
      <c r="B4" t="s">
        <v>8</v>
      </c>
      <c r="C4" s="4">
        <v>0.39328845732727125</v>
      </c>
      <c r="D4" s="4">
        <v>0.1346031740493826</v>
      </c>
      <c r="E4" s="4">
        <v>0.4031443701447382</v>
      </c>
    </row>
    <row r="5" spans="1:11" x14ac:dyDescent="0.25">
      <c r="C5" s="6"/>
      <c r="D5" s="6"/>
      <c r="E5" s="6"/>
    </row>
    <row r="6" spans="1:11" x14ac:dyDescent="0.25">
      <c r="A6" t="s">
        <v>9</v>
      </c>
      <c r="B6" t="s">
        <v>7</v>
      </c>
      <c r="C6" s="4">
        <v>1.3297675082013978</v>
      </c>
      <c r="D6" s="4">
        <v>0.50124177004747417</v>
      </c>
      <c r="E6" s="4">
        <v>0.5264129382948135</v>
      </c>
    </row>
    <row r="7" spans="1:11" x14ac:dyDescent="0.25">
      <c r="B7" t="s">
        <v>8</v>
      </c>
      <c r="C7" s="4">
        <v>0.64334404764417563</v>
      </c>
      <c r="D7" s="4">
        <v>2.1416378803909938E-2</v>
      </c>
      <c r="E7" s="4">
        <v>0.28946700750901805</v>
      </c>
    </row>
    <row r="8" spans="1:11" x14ac:dyDescent="0.25">
      <c r="C8" s="6"/>
      <c r="D8" s="6"/>
      <c r="E8" s="6"/>
    </row>
    <row r="9" spans="1:11" x14ac:dyDescent="0.25">
      <c r="A9" t="s">
        <v>10</v>
      </c>
      <c r="B9" t="s">
        <v>7</v>
      </c>
      <c r="C9" s="4">
        <v>0.51094276094276092</v>
      </c>
      <c r="D9" s="4">
        <v>0.42349023243039108</v>
      </c>
      <c r="E9" s="4">
        <v>0.60463761472270772</v>
      </c>
    </row>
    <row r="10" spans="1:11" x14ac:dyDescent="0.25">
      <c r="B10" t="s">
        <v>8</v>
      </c>
      <c r="C10" s="4">
        <v>0.12632256530981556</v>
      </c>
      <c r="D10" s="4">
        <v>0.20649711001718621</v>
      </c>
      <c r="E10" s="4">
        <v>0.26452109028573123</v>
      </c>
    </row>
    <row r="11" spans="1:11" ht="12" customHeight="1" x14ac:dyDescent="0.25"/>
    <row r="12" spans="1:11" x14ac:dyDescent="0.25">
      <c r="A12" t="s">
        <v>87</v>
      </c>
      <c r="C12" s="15" t="s">
        <v>5</v>
      </c>
      <c r="D12" s="15"/>
      <c r="E12" s="15"/>
      <c r="F12" s="15"/>
      <c r="G12" s="15"/>
      <c r="H12" s="15"/>
      <c r="I12" s="15"/>
      <c r="J12" s="15"/>
      <c r="K12" s="1"/>
    </row>
    <row r="13" spans="1:11" x14ac:dyDescent="0.25">
      <c r="C13" s="16">
        <v>100000</v>
      </c>
      <c r="D13" s="15"/>
      <c r="E13" s="16">
        <v>200000</v>
      </c>
      <c r="F13" s="15"/>
      <c r="G13" s="16">
        <v>400000</v>
      </c>
      <c r="H13" s="15"/>
      <c r="I13" s="16">
        <v>800000</v>
      </c>
      <c r="J13" s="15"/>
      <c r="K13" s="1"/>
    </row>
    <row r="14" spans="1:11" ht="17.25" customHeight="1" x14ac:dyDescent="0.25">
      <c r="A14" s="2"/>
      <c r="B14" s="2"/>
      <c r="C14" s="8" t="s">
        <v>16</v>
      </c>
      <c r="D14" s="8" t="s">
        <v>17</v>
      </c>
      <c r="E14" s="8" t="s">
        <v>16</v>
      </c>
      <c r="F14" s="8" t="s">
        <v>17</v>
      </c>
      <c r="G14" s="8" t="s">
        <v>16</v>
      </c>
      <c r="H14" s="8" t="s">
        <v>17</v>
      </c>
      <c r="I14" s="8" t="s">
        <v>16</v>
      </c>
      <c r="J14" s="8" t="s">
        <v>17</v>
      </c>
      <c r="K14" s="9"/>
    </row>
    <row r="15" spans="1:11" x14ac:dyDescent="0.25">
      <c r="A15" t="s">
        <v>0</v>
      </c>
      <c r="B15" t="s">
        <v>7</v>
      </c>
      <c r="C15" s="6">
        <v>1.0430402930402929</v>
      </c>
      <c r="D15" s="6">
        <v>3.9091318038686453</v>
      </c>
      <c r="E15" s="6">
        <v>1.6057971014492753</v>
      </c>
      <c r="F15" s="6">
        <v>7.875</v>
      </c>
      <c r="G15" s="6">
        <v>3.7678571428571428</v>
      </c>
      <c r="H15" s="6">
        <v>17.077777777777779</v>
      </c>
      <c r="I15" s="6">
        <v>4.4722222222222223</v>
      </c>
      <c r="J15" s="6">
        <v>23.1</v>
      </c>
      <c r="K15" s="6"/>
    </row>
    <row r="16" spans="1:11" x14ac:dyDescent="0.25">
      <c r="B16" t="s">
        <v>8</v>
      </c>
      <c r="C16" s="6">
        <v>0.24217759721956941</v>
      </c>
      <c r="D16" s="6">
        <v>0.69445011753689923</v>
      </c>
      <c r="E16" s="6">
        <v>1.2338500935487</v>
      </c>
      <c r="F16" s="6">
        <v>1.7633419974582356</v>
      </c>
      <c r="G16" s="6">
        <v>0.73236059480035198</v>
      </c>
      <c r="H16" s="6">
        <v>3.6310900312185574</v>
      </c>
      <c r="I16" s="6">
        <v>2.7891434146802712</v>
      </c>
      <c r="J16" s="6">
        <v>0.141421356237309</v>
      </c>
      <c r="K16" s="6"/>
    </row>
    <row r="17" spans="1:11" x14ac:dyDescent="0.25">
      <c r="C17" s="6"/>
      <c r="D17" s="6"/>
      <c r="E17" s="6"/>
      <c r="F17" s="6"/>
      <c r="G17" s="6"/>
      <c r="H17" s="6"/>
      <c r="I17" s="6"/>
      <c r="J17" s="6"/>
      <c r="K17" s="6"/>
    </row>
    <row r="18" spans="1:11" x14ac:dyDescent="0.25">
      <c r="A18" t="s">
        <v>9</v>
      </c>
      <c r="B18" t="s">
        <v>7</v>
      </c>
      <c r="C18" s="6">
        <v>0.26190476190476192</v>
      </c>
      <c r="D18" s="6">
        <v>1.6018099547511313</v>
      </c>
      <c r="E18" s="6">
        <v>1.1123737373737372</v>
      </c>
      <c r="F18" s="6">
        <v>4.2857142857142856</v>
      </c>
      <c r="G18" s="6">
        <v>2.395833333333333</v>
      </c>
      <c r="H18" s="6">
        <v>4.5555555555555554</v>
      </c>
      <c r="I18" s="6">
        <v>1.0416666666666667</v>
      </c>
      <c r="J18" s="6">
        <v>10.133333333333333</v>
      </c>
      <c r="K18" s="6"/>
    </row>
    <row r="19" spans="1:11" x14ac:dyDescent="0.25">
      <c r="B19" t="s">
        <v>8</v>
      </c>
      <c r="C19" s="6">
        <v>0.21396801846343777</v>
      </c>
      <c r="D19" s="6">
        <v>1.9197469172485541E-2</v>
      </c>
      <c r="E19" s="6">
        <v>0.6860384260879101</v>
      </c>
      <c r="F19" s="6">
        <v>0.8081220356417691</v>
      </c>
      <c r="G19" s="6">
        <v>1.0901229543292614</v>
      </c>
      <c r="H19" s="6">
        <v>0.76980035891950038</v>
      </c>
      <c r="I19" s="6">
        <v>1.0631125685144227</v>
      </c>
      <c r="J19" s="6">
        <v>3.2331615074619067</v>
      </c>
      <c r="K19" s="6"/>
    </row>
    <row r="20" spans="1:11" x14ac:dyDescent="0.25">
      <c r="C20" s="6"/>
      <c r="D20" s="6"/>
      <c r="E20" s="6"/>
      <c r="F20" s="6"/>
      <c r="G20" s="6"/>
      <c r="H20" s="6"/>
      <c r="I20" s="6"/>
      <c r="J20" s="6"/>
      <c r="K20" s="6"/>
    </row>
    <row r="21" spans="1:11" x14ac:dyDescent="0.25">
      <c r="A21" t="s">
        <v>10</v>
      </c>
      <c r="B21" t="s">
        <v>7</v>
      </c>
      <c r="C21" s="6">
        <v>0.55555555555555547</v>
      </c>
      <c r="D21" s="6">
        <v>3.0901960784313722</v>
      </c>
      <c r="E21" s="6">
        <v>0.73585585585585589</v>
      </c>
      <c r="F21" s="6">
        <v>6.791666666666667</v>
      </c>
      <c r="G21" s="6">
        <v>1.8032036613272311</v>
      </c>
      <c r="H21" s="6">
        <v>9.5606060606060606</v>
      </c>
      <c r="I21" s="6">
        <v>4.866883116883117</v>
      </c>
      <c r="J21" s="6">
        <v>13.166666666666666</v>
      </c>
      <c r="K21" s="6"/>
    </row>
    <row r="22" spans="1:11" x14ac:dyDescent="0.25">
      <c r="B22" t="s">
        <v>8</v>
      </c>
      <c r="C22" s="6">
        <v>6.9388866648871575E-2</v>
      </c>
      <c r="D22" s="6">
        <v>0.95839639228871232</v>
      </c>
      <c r="E22" s="6">
        <v>0.2066006005133014</v>
      </c>
      <c r="F22" s="6">
        <v>1.8805473493994584</v>
      </c>
      <c r="G22" s="6">
        <v>0.75746472396236375</v>
      </c>
      <c r="H22" s="6">
        <v>2.2737876314285561</v>
      </c>
      <c r="I22" s="6">
        <v>3.2187133351413624</v>
      </c>
      <c r="J22" s="6">
        <v>3.3944231974722023</v>
      </c>
      <c r="K22" s="6"/>
    </row>
    <row r="23" spans="1:11" ht="10.5" customHeight="1" x14ac:dyDescent="0.25"/>
    <row r="24" spans="1:11" x14ac:dyDescent="0.25">
      <c r="A24" t="s">
        <v>117</v>
      </c>
      <c r="C24" s="15" t="s">
        <v>5</v>
      </c>
      <c r="D24" s="15"/>
      <c r="E24" s="15"/>
      <c r="F24" s="15"/>
    </row>
    <row r="25" spans="1:11" ht="30" x14ac:dyDescent="0.25">
      <c r="A25" s="2"/>
      <c r="B25" s="2"/>
      <c r="C25" s="8" t="s">
        <v>16</v>
      </c>
      <c r="D25" s="8" t="s">
        <v>32</v>
      </c>
      <c r="E25" s="8" t="s">
        <v>33</v>
      </c>
      <c r="F25" s="8" t="s">
        <v>34</v>
      </c>
    </row>
    <row r="26" spans="1:11" x14ac:dyDescent="0.25">
      <c r="A26" t="s">
        <v>0</v>
      </c>
      <c r="B26" t="s">
        <v>7</v>
      </c>
      <c r="C26" s="6">
        <v>0.10472370766488415</v>
      </c>
      <c r="D26" s="6">
        <v>7.8242489197373352E-2</v>
      </c>
      <c r="E26" s="6">
        <v>0.48523698523698516</v>
      </c>
      <c r="F26" s="6">
        <v>1.0586849916118208</v>
      </c>
    </row>
    <row r="27" spans="1:11" x14ac:dyDescent="0.25">
      <c r="B27" t="s">
        <v>8</v>
      </c>
      <c r="C27" s="6">
        <v>3.8610938267215136E-2</v>
      </c>
      <c r="D27" s="6">
        <v>5.3032355846343623E-2</v>
      </c>
      <c r="E27" s="6">
        <v>0.13249002496205495</v>
      </c>
      <c r="F27" s="6">
        <v>0.43939167109246186</v>
      </c>
    </row>
    <row r="29" spans="1:11" x14ac:dyDescent="0.25">
      <c r="A29" t="s">
        <v>9</v>
      </c>
      <c r="B29" t="s">
        <v>7</v>
      </c>
      <c r="C29" s="6">
        <v>7.8071549115898628E-2</v>
      </c>
      <c r="D29" s="6">
        <v>1.9758983823689069E-2</v>
      </c>
      <c r="E29" s="6">
        <v>0.5324285472687299</v>
      </c>
      <c r="F29" s="6">
        <v>0.73272217627056335</v>
      </c>
    </row>
    <row r="30" spans="1:11" x14ac:dyDescent="0.25">
      <c r="B30" t="s">
        <v>8</v>
      </c>
      <c r="C30" s="6">
        <v>3.8341749637432809E-2</v>
      </c>
      <c r="D30" s="6">
        <v>1.7399010424549454E-2</v>
      </c>
      <c r="E30" s="6">
        <v>0.21096066169006419</v>
      </c>
      <c r="F30" s="6">
        <v>0.17439543123425874</v>
      </c>
    </row>
    <row r="32" spans="1:11" x14ac:dyDescent="0.25">
      <c r="A32" t="s">
        <v>10</v>
      </c>
      <c r="B32" t="s">
        <v>7</v>
      </c>
      <c r="C32" s="6">
        <v>9.0661590108900347E-2</v>
      </c>
      <c r="D32" s="6">
        <v>0.2797720797720798</v>
      </c>
      <c r="E32" s="6">
        <v>0.29514786103933388</v>
      </c>
      <c r="F32" s="6">
        <v>1.2777777777777777</v>
      </c>
    </row>
    <row r="33" spans="2:6" x14ac:dyDescent="0.25">
      <c r="B33" t="s">
        <v>8</v>
      </c>
      <c r="C33" s="6">
        <v>9.7253571337004886E-3</v>
      </c>
      <c r="D33" s="6">
        <v>0.28729435702913253</v>
      </c>
      <c r="E33" s="6">
        <v>8.1531194412642755E-2</v>
      </c>
      <c r="F33" s="6">
        <v>0.42879183045206676</v>
      </c>
    </row>
  </sheetData>
  <mergeCells count="7">
    <mergeCell ref="C24:F24"/>
    <mergeCell ref="C1:E1"/>
    <mergeCell ref="C12:J12"/>
    <mergeCell ref="C13:D13"/>
    <mergeCell ref="E13:F13"/>
    <mergeCell ref="G13:H13"/>
    <mergeCell ref="I13:J13"/>
  </mergeCells>
  <pageMargins left="0.25" right="0.25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312E9-EE20-4B12-AD89-F9C13E4E09AA}">
  <dimension ref="A1:L77"/>
  <sheetViews>
    <sheetView zoomScaleNormal="100" workbookViewId="0">
      <selection activeCell="A26" sqref="A26"/>
    </sheetView>
  </sheetViews>
  <sheetFormatPr defaultRowHeight="15" x14ac:dyDescent="0.25"/>
  <cols>
    <col min="3" max="4" width="10.5703125" customWidth="1"/>
    <col min="5" max="5" width="11.7109375" customWidth="1"/>
    <col min="6" max="6" width="12" customWidth="1"/>
    <col min="7" max="12" width="10.5703125" customWidth="1"/>
    <col min="13" max="20" width="14.140625" customWidth="1"/>
  </cols>
  <sheetData>
    <row r="1" spans="1:6" x14ac:dyDescent="0.25">
      <c r="A1" t="s">
        <v>119</v>
      </c>
      <c r="C1" s="10" t="s">
        <v>5</v>
      </c>
      <c r="D1" s="10"/>
    </row>
    <row r="2" spans="1:6" x14ac:dyDescent="0.25">
      <c r="C2" s="15" t="s">
        <v>58</v>
      </c>
      <c r="D2" s="15"/>
    </row>
    <row r="3" spans="1:6" x14ac:dyDescent="0.25">
      <c r="A3" s="2"/>
      <c r="B3" s="2"/>
      <c r="C3" s="8" t="s">
        <v>16</v>
      </c>
      <c r="D3" s="8" t="s">
        <v>17</v>
      </c>
    </row>
    <row r="4" spans="1:6" x14ac:dyDescent="0.25">
      <c r="A4" t="s">
        <v>0</v>
      </c>
      <c r="B4" t="s">
        <v>7</v>
      </c>
      <c r="C4" s="6">
        <v>1.5624661862407756E-2</v>
      </c>
      <c r="D4" s="6">
        <v>0.25772530281409306</v>
      </c>
    </row>
    <row r="5" spans="1:6" x14ac:dyDescent="0.25">
      <c r="B5" t="s">
        <v>8</v>
      </c>
      <c r="C5" s="6">
        <v>1.6671330209910948E-2</v>
      </c>
      <c r="D5" s="6">
        <v>0.12149322007151882</v>
      </c>
    </row>
    <row r="6" spans="1:6" x14ac:dyDescent="0.25">
      <c r="C6" s="6"/>
      <c r="D6" s="6"/>
    </row>
    <row r="7" spans="1:6" x14ac:dyDescent="0.25">
      <c r="A7" t="s">
        <v>9</v>
      </c>
      <c r="B7" t="s">
        <v>7</v>
      </c>
      <c r="C7" s="6">
        <v>3.6661641168211412E-2</v>
      </c>
      <c r="D7" s="6">
        <v>0.83203218626947439</v>
      </c>
    </row>
    <row r="8" spans="1:6" x14ac:dyDescent="0.25">
      <c r="B8" t="s">
        <v>8</v>
      </c>
      <c r="C8" s="6">
        <v>2.2807417696440964E-2</v>
      </c>
      <c r="D8" s="6">
        <v>0.40673150824618326</v>
      </c>
    </row>
    <row r="9" spans="1:6" x14ac:dyDescent="0.25">
      <c r="C9" s="6"/>
      <c r="D9" s="6"/>
    </row>
    <row r="10" spans="1:6" x14ac:dyDescent="0.25">
      <c r="A10" t="s">
        <v>10</v>
      </c>
      <c r="B10" t="s">
        <v>7</v>
      </c>
      <c r="C10" s="6">
        <v>0.11027335781313748</v>
      </c>
      <c r="D10" s="6">
        <v>0.74419359325019707</v>
      </c>
    </row>
    <row r="11" spans="1:6" x14ac:dyDescent="0.25">
      <c r="B11" t="s">
        <v>8</v>
      </c>
      <c r="C11" s="6">
        <v>5.3599712609694733E-2</v>
      </c>
      <c r="D11" s="6">
        <v>0.53937790746914505</v>
      </c>
    </row>
    <row r="12" spans="1:6" ht="12" customHeight="1" x14ac:dyDescent="0.25"/>
    <row r="13" spans="1:6" x14ac:dyDescent="0.25">
      <c r="A13" t="s">
        <v>120</v>
      </c>
      <c r="C13" s="15" t="s">
        <v>5</v>
      </c>
      <c r="D13" s="15"/>
      <c r="E13" s="15"/>
      <c r="F13" s="15"/>
    </row>
    <row r="14" spans="1:6" x14ac:dyDescent="0.25">
      <c r="C14" s="15" t="s">
        <v>59</v>
      </c>
      <c r="D14" s="15"/>
      <c r="E14" s="15" t="s">
        <v>60</v>
      </c>
      <c r="F14" s="15"/>
    </row>
    <row r="15" spans="1:6" x14ac:dyDescent="0.25">
      <c r="A15" s="2"/>
      <c r="B15" s="2"/>
      <c r="C15" s="8" t="s">
        <v>16</v>
      </c>
      <c r="D15" s="8" t="s">
        <v>17</v>
      </c>
      <c r="E15" s="8" t="s">
        <v>16</v>
      </c>
      <c r="F15" s="8" t="s">
        <v>17</v>
      </c>
    </row>
    <row r="16" spans="1:6" x14ac:dyDescent="0.25">
      <c r="A16" t="s">
        <v>0</v>
      </c>
      <c r="B16" t="s">
        <v>7</v>
      </c>
      <c r="C16" s="6">
        <v>0.85961657390228829</v>
      </c>
      <c r="D16" s="6">
        <v>1.1451513625426666</v>
      </c>
      <c r="E16" s="6">
        <v>2.2134687208216621E-2</v>
      </c>
      <c r="F16" s="6">
        <v>0.90419121808315861</v>
      </c>
    </row>
    <row r="17" spans="1:12" x14ac:dyDescent="0.25">
      <c r="B17" t="s">
        <v>8</v>
      </c>
      <c r="C17" s="6">
        <v>0.32156017263456532</v>
      </c>
      <c r="D17" s="6">
        <v>1.598762760094553E-2</v>
      </c>
      <c r="E17" s="6">
        <v>2.1597755331921639E-2</v>
      </c>
      <c r="F17" s="6">
        <v>2.7798612266978443E-2</v>
      </c>
    </row>
    <row r="18" spans="1:12" x14ac:dyDescent="0.25">
      <c r="C18" s="6"/>
      <c r="D18" s="6"/>
      <c r="E18" s="6"/>
      <c r="F18" s="6"/>
    </row>
    <row r="19" spans="1:12" x14ac:dyDescent="0.25">
      <c r="A19" t="s">
        <v>9</v>
      </c>
      <c r="B19" t="s">
        <v>7</v>
      </c>
      <c r="C19" s="6">
        <v>1.6201131141746199</v>
      </c>
      <c r="D19" s="6">
        <v>2.8912280701754387</v>
      </c>
      <c r="E19" s="6">
        <v>6.6514215569810728E-2</v>
      </c>
      <c r="F19" s="6">
        <v>0.70450750417454078</v>
      </c>
    </row>
    <row r="20" spans="1:12" x14ac:dyDescent="0.25">
      <c r="B20" t="s">
        <v>8</v>
      </c>
      <c r="C20" s="6">
        <v>0.81986499948932534</v>
      </c>
      <c r="D20" s="6">
        <v>0.53921902418962808</v>
      </c>
      <c r="E20" s="6">
        <v>3.6722867149158366E-2</v>
      </c>
      <c r="F20" s="6">
        <v>0.13632393488592562</v>
      </c>
    </row>
    <row r="21" spans="1:12" x14ac:dyDescent="0.25">
      <c r="C21" s="6"/>
      <c r="D21" s="6"/>
      <c r="E21" s="6"/>
      <c r="F21" s="6"/>
    </row>
    <row r="22" spans="1:12" x14ac:dyDescent="0.25">
      <c r="A22" t="s">
        <v>10</v>
      </c>
      <c r="B22" t="s">
        <v>7</v>
      </c>
      <c r="C22" s="6">
        <v>1.8305194805194807</v>
      </c>
      <c r="D22" s="6">
        <v>2.1808943089430897</v>
      </c>
      <c r="E22" s="6">
        <v>9.2763409961685819E-2</v>
      </c>
      <c r="F22" s="6">
        <v>1.2839712918660287</v>
      </c>
    </row>
    <row r="23" spans="1:12" x14ac:dyDescent="0.25">
      <c r="B23" t="s">
        <v>8</v>
      </c>
      <c r="C23" s="6">
        <v>0.37856808712966872</v>
      </c>
      <c r="D23" s="6">
        <v>0.79692682993182329</v>
      </c>
      <c r="E23" s="6">
        <v>4.4323537432336149E-2</v>
      </c>
      <c r="F23" s="6">
        <v>0.57452326197380887</v>
      </c>
    </row>
    <row r="24" spans="1:12" ht="9.75" customHeight="1" x14ac:dyDescent="0.25"/>
    <row r="25" spans="1:12" x14ac:dyDescent="0.25">
      <c r="A25" t="s">
        <v>124</v>
      </c>
      <c r="C25" s="15" t="s">
        <v>6</v>
      </c>
      <c r="D25" s="15"/>
      <c r="E25" s="15"/>
      <c r="F25" s="15"/>
      <c r="G25" s="15"/>
      <c r="H25" s="15"/>
      <c r="I25" s="15"/>
      <c r="J25" s="15"/>
      <c r="K25" s="15"/>
      <c r="L25" s="15"/>
    </row>
    <row r="26" spans="1:12" x14ac:dyDescent="0.25">
      <c r="C26" s="16" t="s">
        <v>37</v>
      </c>
      <c r="D26" s="15"/>
      <c r="E26" s="16" t="s">
        <v>38</v>
      </c>
      <c r="F26" s="15"/>
      <c r="G26" s="16" t="s">
        <v>39</v>
      </c>
      <c r="H26" s="15"/>
      <c r="I26" s="16" t="s">
        <v>40</v>
      </c>
      <c r="J26" s="15"/>
      <c r="K26" s="16" t="s">
        <v>41</v>
      </c>
      <c r="L26" s="15"/>
    </row>
    <row r="27" spans="1:12" ht="17.25" customHeight="1" x14ac:dyDescent="0.25">
      <c r="A27" s="2"/>
      <c r="B27" s="2"/>
      <c r="C27" s="8" t="s">
        <v>16</v>
      </c>
      <c r="D27" s="8" t="s">
        <v>17</v>
      </c>
      <c r="E27" s="8" t="s">
        <v>16</v>
      </c>
      <c r="F27" s="8" t="s">
        <v>17</v>
      </c>
      <c r="G27" s="8" t="s">
        <v>16</v>
      </c>
      <c r="H27" s="8" t="s">
        <v>17</v>
      </c>
      <c r="I27" s="8" t="s">
        <v>16</v>
      </c>
      <c r="J27" s="8" t="s">
        <v>17</v>
      </c>
      <c r="K27" s="8" t="s">
        <v>16</v>
      </c>
      <c r="L27" s="8" t="s">
        <v>17</v>
      </c>
    </row>
    <row r="28" spans="1:12" x14ac:dyDescent="0.25">
      <c r="A28" t="s">
        <v>0</v>
      </c>
      <c r="B28" t="s">
        <v>7</v>
      </c>
      <c r="C28" s="6">
        <v>0.1089241742518698</v>
      </c>
      <c r="D28" s="6">
        <v>1.126104600447529</v>
      </c>
      <c r="E28" s="6">
        <v>0.28251032854613417</v>
      </c>
      <c r="F28" s="6">
        <v>1.8275261324041812</v>
      </c>
      <c r="G28" s="6">
        <v>0.20819289603318641</v>
      </c>
      <c r="H28" s="6">
        <v>0.48391751126126126</v>
      </c>
      <c r="I28" s="6">
        <v>0.13705982127034758</v>
      </c>
      <c r="J28" s="6">
        <v>1.3202444869111536</v>
      </c>
      <c r="K28" s="6">
        <v>0.16651586305233954</v>
      </c>
      <c r="L28" s="6">
        <v>0.30507314520687245</v>
      </c>
    </row>
    <row r="29" spans="1:12" x14ac:dyDescent="0.25">
      <c r="B29" t="s">
        <v>8</v>
      </c>
      <c r="C29" s="6">
        <v>0.11662411446807608</v>
      </c>
      <c r="D29" s="6">
        <v>0.97647244755485707</v>
      </c>
      <c r="E29" s="6">
        <v>9.237043138065465E-2</v>
      </c>
      <c r="F29" s="6">
        <v>0.44594539161938973</v>
      </c>
      <c r="G29" s="6">
        <v>0.12026498534051729</v>
      </c>
      <c r="H29" s="6">
        <v>5.4595730501241731E-2</v>
      </c>
      <c r="I29" s="6">
        <v>5.0094368572869565E-2</v>
      </c>
      <c r="J29" s="6">
        <v>0.51561133848706475</v>
      </c>
      <c r="K29" s="6">
        <v>8.0516574504720106E-2</v>
      </c>
      <c r="L29" s="6">
        <v>0.1520905586525641</v>
      </c>
    </row>
    <row r="30" spans="1:12" x14ac:dyDescent="0.25"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5">
      <c r="A31" t="s">
        <v>9</v>
      </c>
      <c r="B31" t="s">
        <v>7</v>
      </c>
      <c r="C31" s="6">
        <v>0.13950797993351186</v>
      </c>
      <c r="D31" s="6">
        <v>1.1079237071172556</v>
      </c>
      <c r="E31" s="6">
        <v>3.789350088855039E-2</v>
      </c>
      <c r="F31" s="6">
        <v>0.35546218487394959</v>
      </c>
      <c r="G31" s="6">
        <v>8.0031080031080032E-2</v>
      </c>
      <c r="H31" s="6">
        <v>1.224915824915825</v>
      </c>
      <c r="I31" s="6">
        <v>8.3574945561621497E-2</v>
      </c>
      <c r="J31" s="6">
        <v>0.58199364133839193</v>
      </c>
      <c r="K31" s="6">
        <v>0.20544715447154471</v>
      </c>
      <c r="L31" s="6">
        <v>0.39875886524822696</v>
      </c>
    </row>
    <row r="32" spans="1:12" x14ac:dyDescent="0.25">
      <c r="B32" t="s">
        <v>8</v>
      </c>
      <c r="C32" s="6">
        <v>6.7720350019545822E-2</v>
      </c>
      <c r="D32" s="6">
        <v>0.36927424850754592</v>
      </c>
      <c r="E32" s="6">
        <v>3.1933040859517398E-2</v>
      </c>
      <c r="F32" s="6">
        <v>7.3350203263470498E-2</v>
      </c>
      <c r="G32" s="6">
        <v>0.12767602906994913</v>
      </c>
      <c r="H32" s="6">
        <v>0.20819192221407123</v>
      </c>
      <c r="I32" s="6">
        <v>1.7787500161442597E-2</v>
      </c>
      <c r="J32" s="6">
        <v>0.21303585209191753</v>
      </c>
      <c r="K32" s="6">
        <v>9.9222537946205655E-2</v>
      </c>
      <c r="L32" s="6">
        <v>0.11253530874575014</v>
      </c>
    </row>
    <row r="33" spans="1:12" x14ac:dyDescent="0.25"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2" x14ac:dyDescent="0.25">
      <c r="A34" t="s">
        <v>10</v>
      </c>
      <c r="B34" t="s">
        <v>7</v>
      </c>
      <c r="C34" s="6">
        <v>0.67863562091503271</v>
      </c>
      <c r="D34" s="6">
        <v>2.7201273671861905</v>
      </c>
      <c r="E34" s="6">
        <v>3.8387799564270152E-2</v>
      </c>
      <c r="F34" s="6">
        <v>0.55809475048546819</v>
      </c>
      <c r="G34" s="6">
        <v>0.27591205837173577</v>
      </c>
      <c r="H34" s="6">
        <v>1.0838422141239044</v>
      </c>
      <c r="I34" s="6">
        <v>7.8826306317837783E-2</v>
      </c>
      <c r="J34" s="6">
        <v>0.31590451538682773</v>
      </c>
      <c r="K34" s="6">
        <v>0.11403654485049833</v>
      </c>
      <c r="L34" s="6">
        <v>0.27941584763173966</v>
      </c>
    </row>
    <row r="35" spans="1:12" x14ac:dyDescent="0.25">
      <c r="B35" t="s">
        <v>8</v>
      </c>
      <c r="C35" s="6">
        <v>0.14776669569144524</v>
      </c>
      <c r="D35" s="6">
        <v>0.36887262976939955</v>
      </c>
      <c r="E35" s="6">
        <v>1.8028003209200335E-2</v>
      </c>
      <c r="F35" s="6">
        <v>0.28081967930517376</v>
      </c>
      <c r="G35" s="6">
        <v>0.21734856516026696</v>
      </c>
      <c r="H35" s="6">
        <v>0.53050006740126499</v>
      </c>
      <c r="I35" s="6">
        <v>0.10721243704645658</v>
      </c>
      <c r="J35" s="6">
        <v>0.12759648331633222</v>
      </c>
      <c r="K35" s="6">
        <v>9.749146650910874E-3</v>
      </c>
      <c r="L35" s="6">
        <v>5.9888771025768971E-2</v>
      </c>
    </row>
    <row r="36" spans="1:12" x14ac:dyDescent="0.25">
      <c r="C36" s="6"/>
      <c r="D36" s="6"/>
      <c r="E36" s="6"/>
      <c r="F36" s="6"/>
      <c r="G36" s="6"/>
      <c r="H36" s="6"/>
      <c r="I36" s="6"/>
      <c r="J36" s="6"/>
      <c r="K36" s="6"/>
      <c r="L36" s="6"/>
    </row>
    <row r="38" spans="1:12" x14ac:dyDescent="0.25">
      <c r="A38" t="s">
        <v>121</v>
      </c>
      <c r="C38" s="15" t="s">
        <v>5</v>
      </c>
      <c r="D38" s="15"/>
      <c r="E38" s="15"/>
      <c r="F38" s="15"/>
    </row>
    <row r="39" spans="1:12" ht="35.25" customHeight="1" x14ac:dyDescent="0.25">
      <c r="A39" s="2"/>
      <c r="B39" s="2"/>
      <c r="C39" s="8" t="s">
        <v>113</v>
      </c>
      <c r="D39" s="8" t="s">
        <v>114</v>
      </c>
      <c r="E39" s="8" t="s">
        <v>115</v>
      </c>
      <c r="F39" s="8" t="s">
        <v>116</v>
      </c>
    </row>
    <row r="40" spans="1:12" x14ac:dyDescent="0.25">
      <c r="A40" t="s">
        <v>0</v>
      </c>
      <c r="B40" t="s">
        <v>7</v>
      </c>
      <c r="C40" s="6">
        <v>0.22253700354966177</v>
      </c>
      <c r="D40" s="6">
        <v>5.1125371360665488</v>
      </c>
      <c r="E40" s="6">
        <v>0.13327299730808503</v>
      </c>
      <c r="F40" s="6">
        <v>0.62093789936968413</v>
      </c>
    </row>
    <row r="41" spans="1:12" x14ac:dyDescent="0.25">
      <c r="B41" t="s">
        <v>8</v>
      </c>
      <c r="C41" s="12">
        <v>2.01645914497313E-2</v>
      </c>
      <c r="D41" s="12">
        <v>2.1132442612280271</v>
      </c>
      <c r="E41" s="12">
        <v>4.3366582953681704E-2</v>
      </c>
      <c r="F41" s="12">
        <v>0.2626905189487358</v>
      </c>
    </row>
    <row r="42" spans="1:12" x14ac:dyDescent="0.25">
      <c r="C42" s="6"/>
      <c r="D42" s="6"/>
      <c r="E42" s="6"/>
      <c r="F42" s="6"/>
    </row>
    <row r="43" spans="1:12" x14ac:dyDescent="0.25">
      <c r="A43" t="s">
        <v>9</v>
      </c>
      <c r="B43" t="s">
        <v>7</v>
      </c>
      <c r="C43" s="6">
        <v>0.31877665089434676</v>
      </c>
      <c r="D43" s="6">
        <v>4.3420479302832247</v>
      </c>
      <c r="E43" s="6">
        <v>0.272215858470154</v>
      </c>
      <c r="F43" s="6">
        <v>1.1060334528076463</v>
      </c>
    </row>
    <row r="44" spans="1:12" x14ac:dyDescent="0.25">
      <c r="B44" t="s">
        <v>8</v>
      </c>
      <c r="C44" s="6">
        <v>5.8494252648268588E-2</v>
      </c>
      <c r="D44" s="6">
        <v>1.9169538349564037</v>
      </c>
      <c r="E44" s="6">
        <v>7.0600346521280458E-2</v>
      </c>
      <c r="F44" s="6">
        <v>0.37998994957789411</v>
      </c>
    </row>
    <row r="45" spans="1:12" x14ac:dyDescent="0.25">
      <c r="C45" s="6"/>
      <c r="D45" s="6"/>
      <c r="E45" s="6"/>
      <c r="F45" s="6"/>
    </row>
    <row r="46" spans="1:12" x14ac:dyDescent="0.25">
      <c r="A46" t="s">
        <v>10</v>
      </c>
      <c r="B46" t="s">
        <v>7</v>
      </c>
      <c r="C46" s="6">
        <v>0.10513315108302468</v>
      </c>
      <c r="D46" s="6">
        <v>3.1428571428571428</v>
      </c>
      <c r="E46" s="6">
        <v>8.6490610328638501E-2</v>
      </c>
      <c r="F46" s="6">
        <v>0.40326132413288379</v>
      </c>
    </row>
    <row r="47" spans="1:12" x14ac:dyDescent="0.25">
      <c r="B47" t="s">
        <v>8</v>
      </c>
      <c r="C47" s="6">
        <v>4.1450491683527435E-2</v>
      </c>
      <c r="D47" s="6">
        <v>0.20203050891044205</v>
      </c>
      <c r="E47" s="6">
        <v>3.0392312590435868E-2</v>
      </c>
      <c r="F47" s="6">
        <v>9.1137314659620675E-2</v>
      </c>
    </row>
    <row r="50" spans="1:6" x14ac:dyDescent="0.25">
      <c r="A50" t="s">
        <v>122</v>
      </c>
      <c r="C50" s="15" t="s">
        <v>5</v>
      </c>
      <c r="D50" s="15"/>
      <c r="E50" s="15"/>
      <c r="F50" s="15"/>
    </row>
    <row r="51" spans="1:6" ht="45" x14ac:dyDescent="0.25">
      <c r="A51" s="2"/>
      <c r="B51" s="2"/>
      <c r="C51" s="8" t="s">
        <v>61</v>
      </c>
      <c r="D51" s="8" t="s">
        <v>55</v>
      </c>
      <c r="E51" s="8" t="s">
        <v>62</v>
      </c>
      <c r="F51" s="8" t="s">
        <v>63</v>
      </c>
    </row>
    <row r="52" spans="1:6" x14ac:dyDescent="0.25">
      <c r="A52" t="s">
        <v>0</v>
      </c>
      <c r="B52" t="s">
        <v>7</v>
      </c>
      <c r="C52" s="6">
        <v>1.2704106280193235</v>
      </c>
      <c r="D52" s="6">
        <v>1.179100529100529</v>
      </c>
      <c r="E52" s="6">
        <v>0.49210604905749528</v>
      </c>
      <c r="F52" s="6">
        <v>0.58333333333333326</v>
      </c>
    </row>
    <row r="53" spans="1:6" x14ac:dyDescent="0.25">
      <c r="B53" t="s">
        <v>8</v>
      </c>
      <c r="C53" s="6">
        <v>0.56504437306044486</v>
      </c>
      <c r="D53" s="6">
        <v>0.2289573645086459</v>
      </c>
      <c r="E53" s="6">
        <v>0.26233984583288383</v>
      </c>
      <c r="F53" s="6">
        <v>0.16499158227686153</v>
      </c>
    </row>
    <row r="54" spans="1:6" x14ac:dyDescent="0.25">
      <c r="C54" s="6"/>
      <c r="D54" s="6"/>
      <c r="E54" s="6"/>
      <c r="F54" s="6"/>
    </row>
    <row r="55" spans="1:6" x14ac:dyDescent="0.25">
      <c r="A55" t="s">
        <v>9</v>
      </c>
      <c r="B55" t="s">
        <v>7</v>
      </c>
      <c r="C55" s="6">
        <v>3.1923387096774198</v>
      </c>
      <c r="D55" s="6">
        <v>2.2592592592592591</v>
      </c>
      <c r="E55" s="6">
        <v>1.2771779877043035</v>
      </c>
      <c r="F55" s="6">
        <v>0.77270531400966191</v>
      </c>
    </row>
    <row r="56" spans="1:6" x14ac:dyDescent="0.25">
      <c r="B56" t="s">
        <v>8</v>
      </c>
      <c r="C56" s="6">
        <v>1.0236097364522443</v>
      </c>
      <c r="D56" s="6">
        <v>0.90873304682889433</v>
      </c>
      <c r="E56" s="6">
        <v>0.98135187959929782</v>
      </c>
      <c r="F56" s="6">
        <v>0.34982842535472314</v>
      </c>
    </row>
    <row r="57" spans="1:6" x14ac:dyDescent="0.25">
      <c r="C57" s="6"/>
      <c r="D57" s="6"/>
      <c r="E57" s="6"/>
      <c r="F57" s="6"/>
    </row>
    <row r="58" spans="1:6" x14ac:dyDescent="0.25">
      <c r="A58" t="s">
        <v>10</v>
      </c>
      <c r="B58" t="s">
        <v>7</v>
      </c>
      <c r="C58" s="6">
        <v>2.4563492063492061</v>
      </c>
      <c r="D58" s="6">
        <v>1.5334110334110334</v>
      </c>
      <c r="E58" s="6">
        <v>0.80469556243550056</v>
      </c>
      <c r="F58" s="6">
        <v>0.73086419753086418</v>
      </c>
    </row>
    <row r="59" spans="1:6" x14ac:dyDescent="0.25">
      <c r="B59" t="s">
        <v>8</v>
      </c>
      <c r="C59" s="6">
        <v>0.3984688191676109</v>
      </c>
      <c r="D59" s="6">
        <v>0.36986318404332019</v>
      </c>
      <c r="E59" s="6">
        <v>0.22489326542399976</v>
      </c>
      <c r="F59" s="6">
        <v>0.23310786676805659</v>
      </c>
    </row>
    <row r="60" spans="1:6" x14ac:dyDescent="0.25">
      <c r="C60" s="6"/>
      <c r="D60" s="6"/>
      <c r="E60" s="6"/>
      <c r="F60" s="6"/>
    </row>
    <row r="61" spans="1:6" x14ac:dyDescent="0.25">
      <c r="C61" s="6"/>
      <c r="D61" s="6"/>
      <c r="E61" s="6"/>
      <c r="F61" s="6"/>
    </row>
    <row r="62" spans="1:6" x14ac:dyDescent="0.25">
      <c r="C62" s="6"/>
      <c r="D62" s="6"/>
      <c r="E62" s="6"/>
      <c r="F62" s="6"/>
    </row>
    <row r="63" spans="1:6" x14ac:dyDescent="0.25">
      <c r="C63" s="6"/>
      <c r="D63" s="6"/>
      <c r="E63" s="6"/>
      <c r="F63" s="6"/>
    </row>
    <row r="64" spans="1:6" x14ac:dyDescent="0.25">
      <c r="C64" s="6"/>
      <c r="D64" s="6"/>
      <c r="E64" s="6"/>
      <c r="F64" s="6"/>
    </row>
    <row r="65" spans="1:6" x14ac:dyDescent="0.25">
      <c r="C65" s="6"/>
      <c r="D65" s="6"/>
      <c r="E65" s="6"/>
      <c r="F65" s="6"/>
    </row>
    <row r="68" spans="1:6" x14ac:dyDescent="0.25">
      <c r="A68" t="s">
        <v>123</v>
      </c>
      <c r="C68" s="15" t="s">
        <v>5</v>
      </c>
      <c r="D68" s="15"/>
      <c r="E68" s="15"/>
      <c r="F68" s="15"/>
    </row>
    <row r="69" spans="1:6" ht="45" x14ac:dyDescent="0.25">
      <c r="A69" s="2"/>
      <c r="B69" s="2"/>
      <c r="C69" s="8" t="s">
        <v>61</v>
      </c>
      <c r="D69" s="8" t="s">
        <v>55</v>
      </c>
      <c r="E69" s="8" t="s">
        <v>62</v>
      </c>
      <c r="F69" s="8" t="s">
        <v>63</v>
      </c>
    </row>
    <row r="70" spans="1:6" x14ac:dyDescent="0.25">
      <c r="A70" t="s">
        <v>0</v>
      </c>
      <c r="B70" t="s">
        <v>7</v>
      </c>
      <c r="C70" s="6">
        <v>5.2828282828282829</v>
      </c>
      <c r="D70" s="6">
        <v>3.7585139318885448</v>
      </c>
      <c r="E70" s="6">
        <v>3.5142286406654222</v>
      </c>
      <c r="F70" s="6">
        <v>2.1581973581973584</v>
      </c>
    </row>
    <row r="71" spans="1:6" x14ac:dyDescent="0.25">
      <c r="B71" t="s">
        <v>8</v>
      </c>
      <c r="C71" s="6">
        <v>0.18822873892509312</v>
      </c>
      <c r="D71" s="6">
        <v>0.49037745816033051</v>
      </c>
      <c r="E71" s="6">
        <v>1.5673294164259708</v>
      </c>
      <c r="F71" s="6">
        <v>0.57938352844029739</v>
      </c>
    </row>
    <row r="72" spans="1:6" x14ac:dyDescent="0.25">
      <c r="C72" s="6"/>
      <c r="D72" s="6"/>
      <c r="E72" s="6"/>
      <c r="F72" s="6"/>
    </row>
    <row r="73" spans="1:6" x14ac:dyDescent="0.25">
      <c r="A73" t="s">
        <v>9</v>
      </c>
      <c r="B73" t="s">
        <v>7</v>
      </c>
      <c r="C73" s="6">
        <v>3.5736111111111111</v>
      </c>
      <c r="D73" s="6">
        <v>1.8666666666666665</v>
      </c>
      <c r="E73" s="6">
        <v>1.9080459770114941</v>
      </c>
      <c r="F73" s="6">
        <v>0.84027777777777768</v>
      </c>
    </row>
    <row r="74" spans="1:6" x14ac:dyDescent="0.25">
      <c r="B74" t="s">
        <v>8</v>
      </c>
      <c r="C74" s="6">
        <v>0.32049043725261184</v>
      </c>
      <c r="D74" s="6">
        <v>0.3214550253664335</v>
      </c>
      <c r="E74" s="6">
        <v>0.36942893517214348</v>
      </c>
      <c r="F74" s="6">
        <v>0.5893783997977432</v>
      </c>
    </row>
    <row r="75" spans="1:6" x14ac:dyDescent="0.25">
      <c r="C75" s="6"/>
      <c r="D75" s="6"/>
      <c r="E75" s="6"/>
      <c r="F75" s="6"/>
    </row>
    <row r="76" spans="1:6" x14ac:dyDescent="0.25">
      <c r="A76" t="s">
        <v>10</v>
      </c>
      <c r="B76" t="s">
        <v>7</v>
      </c>
      <c r="C76" s="6">
        <v>3.9339596949891065</v>
      </c>
      <c r="D76" s="6">
        <v>3.0201298701298698</v>
      </c>
      <c r="E76" s="6">
        <v>1.5524615050965085</v>
      </c>
      <c r="F76" s="6">
        <v>0.69794871794871793</v>
      </c>
    </row>
    <row r="77" spans="1:6" x14ac:dyDescent="0.25">
      <c r="B77" t="s">
        <v>8</v>
      </c>
      <c r="C77" s="6">
        <v>1.1136463301534871</v>
      </c>
      <c r="D77" s="6">
        <v>0.79522604722378798</v>
      </c>
      <c r="E77" s="6">
        <v>0.64717012637149252</v>
      </c>
      <c r="F77" s="6">
        <v>0.28259295306202459</v>
      </c>
    </row>
  </sheetData>
  <mergeCells count="13">
    <mergeCell ref="C68:F68"/>
    <mergeCell ref="C50:F50"/>
    <mergeCell ref="C2:D2"/>
    <mergeCell ref="C14:D14"/>
    <mergeCell ref="E14:F14"/>
    <mergeCell ref="C13:F13"/>
    <mergeCell ref="C25:L25"/>
    <mergeCell ref="K26:L26"/>
    <mergeCell ref="C26:D26"/>
    <mergeCell ref="E26:F26"/>
    <mergeCell ref="G26:H26"/>
    <mergeCell ref="I26:J26"/>
    <mergeCell ref="C38:F38"/>
  </mergeCells>
  <pageMargins left="0.25" right="0.25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5DF82-0A1A-484E-B914-063713C8783C}">
  <dimension ref="A1:L42"/>
  <sheetViews>
    <sheetView topLeftCell="A18" zoomScaleNormal="100" workbookViewId="0">
      <selection activeCell="P60" sqref="P60"/>
    </sheetView>
  </sheetViews>
  <sheetFormatPr defaultRowHeight="15" x14ac:dyDescent="0.25"/>
  <cols>
    <col min="3" max="4" width="9.140625" customWidth="1"/>
    <col min="5" max="5" width="10.7109375" bestFit="1" customWidth="1"/>
    <col min="6" max="6" width="10.5703125" bestFit="1" customWidth="1"/>
  </cols>
  <sheetData>
    <row r="1" spans="1:8" x14ac:dyDescent="0.25">
      <c r="A1" t="s">
        <v>125</v>
      </c>
      <c r="C1" s="15" t="s">
        <v>27</v>
      </c>
      <c r="D1" s="15"/>
      <c r="E1" s="15"/>
      <c r="F1" s="15"/>
      <c r="G1" s="15"/>
      <c r="H1" s="15"/>
    </row>
    <row r="2" spans="1:8" x14ac:dyDescent="0.25">
      <c r="C2" s="15" t="s">
        <v>24</v>
      </c>
      <c r="D2" s="15"/>
      <c r="E2" s="15" t="s">
        <v>25</v>
      </c>
      <c r="F2" s="15"/>
      <c r="G2" s="15" t="s">
        <v>26</v>
      </c>
      <c r="H2" s="15"/>
    </row>
    <row r="3" spans="1:8" ht="34.5" customHeight="1" x14ac:dyDescent="0.25">
      <c r="A3" s="2"/>
      <c r="B3" s="2"/>
      <c r="C3" s="8" t="s">
        <v>22</v>
      </c>
      <c r="D3" s="8" t="s">
        <v>23</v>
      </c>
      <c r="E3" s="8" t="s">
        <v>22</v>
      </c>
      <c r="F3" s="8" t="s">
        <v>23</v>
      </c>
      <c r="G3" s="8" t="s">
        <v>22</v>
      </c>
      <c r="H3" s="8" t="s">
        <v>23</v>
      </c>
    </row>
    <row r="4" spans="1:8" x14ac:dyDescent="0.25">
      <c r="A4" t="s">
        <v>0</v>
      </c>
      <c r="B4" t="s">
        <v>7</v>
      </c>
      <c r="C4" s="6">
        <v>1.1032785441220514</v>
      </c>
      <c r="D4" s="6">
        <v>0.20611148929733</v>
      </c>
      <c r="E4" s="6">
        <v>7.1995462738516994E-2</v>
      </c>
      <c r="F4" s="6">
        <v>0</v>
      </c>
      <c r="G4" s="6">
        <v>0.55454706864102843</v>
      </c>
      <c r="H4" s="6">
        <v>3.1249999999999997E-3</v>
      </c>
    </row>
    <row r="5" spans="1:8" x14ac:dyDescent="0.25">
      <c r="B5" t="s">
        <v>8</v>
      </c>
      <c r="C5" s="6">
        <v>0.41935495357381131</v>
      </c>
      <c r="D5" s="6">
        <v>0.11273199606028438</v>
      </c>
      <c r="E5" s="6">
        <v>5.8142456767747493E-2</v>
      </c>
      <c r="F5" s="6">
        <v>0</v>
      </c>
      <c r="G5" s="6">
        <v>0.22578526773173668</v>
      </c>
      <c r="H5" s="6">
        <v>4.419417382415922E-3</v>
      </c>
    </row>
    <row r="6" spans="1:8" x14ac:dyDescent="0.25">
      <c r="C6" s="6"/>
      <c r="D6" s="6"/>
      <c r="E6" s="6"/>
      <c r="F6" s="6"/>
      <c r="G6" s="6"/>
      <c r="H6" s="6"/>
    </row>
    <row r="7" spans="1:8" x14ac:dyDescent="0.25">
      <c r="A7" t="s">
        <v>9</v>
      </c>
      <c r="B7" t="s">
        <v>7</v>
      </c>
      <c r="C7" s="6">
        <v>2.8157894736842106</v>
      </c>
      <c r="D7" s="6">
        <v>0.89241519275360215</v>
      </c>
      <c r="E7" s="6">
        <v>7.4999999999999997E-3</v>
      </c>
      <c r="F7" s="6">
        <v>1.6666666666666668E-3</v>
      </c>
      <c r="G7" s="6">
        <v>0.10011415525114153</v>
      </c>
      <c r="H7" s="6">
        <v>2.5000000000000001E-3</v>
      </c>
    </row>
    <row r="8" spans="1:8" x14ac:dyDescent="0.25">
      <c r="B8" t="s">
        <v>8</v>
      </c>
      <c r="C8" s="6">
        <v>1.2095088528521536</v>
      </c>
      <c r="D8" s="6">
        <v>0.56588970548477802</v>
      </c>
      <c r="E8" s="6">
        <v>3.5355339059327385E-3</v>
      </c>
      <c r="F8" s="6">
        <v>2.886751345948129E-3</v>
      </c>
      <c r="G8" s="6">
        <v>4.3202748181434894E-2</v>
      </c>
      <c r="H8" s="6">
        <v>3.5355339059327377E-3</v>
      </c>
    </row>
    <row r="9" spans="1:8" x14ac:dyDescent="0.25">
      <c r="C9" s="6"/>
      <c r="D9" s="6"/>
      <c r="E9" s="6"/>
      <c r="F9" s="6"/>
      <c r="G9" s="6"/>
      <c r="H9" s="6"/>
    </row>
    <row r="10" spans="1:8" x14ac:dyDescent="0.25">
      <c r="A10" t="s">
        <v>10</v>
      </c>
      <c r="B10" t="s">
        <v>7</v>
      </c>
      <c r="C10" s="6">
        <v>0.81963889662858735</v>
      </c>
      <c r="D10" s="6">
        <v>0.36928063345589118</v>
      </c>
      <c r="E10" s="6">
        <v>0.04</v>
      </c>
      <c r="F10" s="6">
        <v>0</v>
      </c>
      <c r="G10" s="6">
        <v>0.13202453987730062</v>
      </c>
      <c r="H10" s="6">
        <v>2.4752475247524753E-3</v>
      </c>
    </row>
    <row r="11" spans="1:8" x14ac:dyDescent="0.25">
      <c r="B11" t="s">
        <v>8</v>
      </c>
      <c r="C11" s="6">
        <v>0.29795620524228328</v>
      </c>
      <c r="D11" s="6">
        <v>4.7084897207680762E-2</v>
      </c>
      <c r="E11" s="6">
        <v>2.6457513110645901E-2</v>
      </c>
      <c r="F11" s="6">
        <v>0</v>
      </c>
      <c r="G11" s="6">
        <v>7.357380987069842E-2</v>
      </c>
      <c r="H11" s="6">
        <v>3.5005286197353838E-3</v>
      </c>
    </row>
    <row r="12" spans="1:8" x14ac:dyDescent="0.25">
      <c r="C12" s="6"/>
      <c r="D12" s="6"/>
      <c r="E12" s="6"/>
      <c r="F12" s="6"/>
      <c r="G12" s="6"/>
      <c r="H12" s="6"/>
    </row>
    <row r="13" spans="1:8" x14ac:dyDescent="0.25">
      <c r="C13" s="4"/>
      <c r="D13" s="4"/>
      <c r="E13" s="4"/>
      <c r="F13" s="4"/>
      <c r="G13" s="4"/>
      <c r="H13" s="4"/>
    </row>
    <row r="15" spans="1:8" x14ac:dyDescent="0.25">
      <c r="A15" t="s">
        <v>126</v>
      </c>
      <c r="C15" s="15" t="s">
        <v>28</v>
      </c>
      <c r="D15" s="15"/>
      <c r="E15" s="15"/>
      <c r="F15" s="15"/>
      <c r="G15" s="15"/>
      <c r="H15" s="15"/>
    </row>
    <row r="16" spans="1:8" x14ac:dyDescent="0.25">
      <c r="C16" s="15" t="s">
        <v>24</v>
      </c>
      <c r="D16" s="15"/>
      <c r="E16" s="15" t="s">
        <v>25</v>
      </c>
      <c r="F16" s="15"/>
      <c r="G16" s="15" t="s">
        <v>26</v>
      </c>
      <c r="H16" s="15"/>
    </row>
    <row r="17" spans="1:12" ht="30" x14ac:dyDescent="0.25">
      <c r="A17" s="2"/>
      <c r="B17" s="2"/>
      <c r="C17" s="8" t="s">
        <v>22</v>
      </c>
      <c r="D17" s="8" t="s">
        <v>23</v>
      </c>
      <c r="E17" s="8" t="s">
        <v>22</v>
      </c>
      <c r="F17" s="8" t="s">
        <v>23</v>
      </c>
      <c r="G17" s="8" t="s">
        <v>22</v>
      </c>
      <c r="H17" s="8" t="s">
        <v>23</v>
      </c>
    </row>
    <row r="18" spans="1:12" x14ac:dyDescent="0.25">
      <c r="A18" t="s">
        <v>0</v>
      </c>
      <c r="B18" t="s">
        <v>7</v>
      </c>
      <c r="C18" s="6">
        <v>14.819444444444443</v>
      </c>
      <c r="D18" s="6">
        <v>4.3145299145299143</v>
      </c>
      <c r="E18" s="6">
        <v>0.57671957671957674</v>
      </c>
      <c r="F18" s="6">
        <v>0</v>
      </c>
      <c r="G18" s="6">
        <v>1.5148629148629149</v>
      </c>
      <c r="H18" s="6">
        <v>9.5461711711711708E-2</v>
      </c>
      <c r="I18" s="4"/>
      <c r="J18" s="4"/>
      <c r="K18" s="4"/>
      <c r="L18" s="4"/>
    </row>
    <row r="19" spans="1:12" x14ac:dyDescent="0.25">
      <c r="B19" t="s">
        <v>8</v>
      </c>
      <c r="C19" s="6">
        <v>7.4052268202438807</v>
      </c>
      <c r="D19" s="6">
        <v>1.250381489014154</v>
      </c>
      <c r="E19" s="6">
        <v>0.50702630087016431</v>
      </c>
      <c r="F19" s="6">
        <v>0</v>
      </c>
      <c r="G19" s="6">
        <v>0.61009930361631226</v>
      </c>
      <c r="H19" s="6">
        <v>5.6121529020516536E-2</v>
      </c>
      <c r="I19" s="4"/>
      <c r="J19" s="4"/>
      <c r="K19" s="4"/>
      <c r="L19" s="4"/>
    </row>
    <row r="20" spans="1:12" x14ac:dyDescent="0.25">
      <c r="C20" s="6"/>
      <c r="D20" s="6"/>
      <c r="E20" s="6"/>
      <c r="F20" s="6"/>
      <c r="G20" s="6"/>
      <c r="H20" s="6"/>
      <c r="I20" s="4"/>
      <c r="J20" s="4"/>
      <c r="K20" s="4"/>
      <c r="L20" s="4"/>
    </row>
    <row r="21" spans="1:12" x14ac:dyDescent="0.25">
      <c r="A21" t="s">
        <v>9</v>
      </c>
      <c r="B21" t="s">
        <v>7</v>
      </c>
      <c r="C21" s="6">
        <v>11.366666666666667</v>
      </c>
      <c r="D21" s="6">
        <v>6.8481240981240985</v>
      </c>
      <c r="E21" s="6">
        <v>0.23791327913279134</v>
      </c>
      <c r="F21" s="6">
        <v>2.0937112089116732E-2</v>
      </c>
      <c r="G21" s="6">
        <v>0.50766281766502053</v>
      </c>
      <c r="H21" s="6">
        <v>4.6250000000000006E-2</v>
      </c>
      <c r="I21" s="4"/>
      <c r="J21" s="4"/>
      <c r="K21" s="4"/>
      <c r="L21" s="4"/>
    </row>
    <row r="22" spans="1:12" x14ac:dyDescent="0.25">
      <c r="B22" t="s">
        <v>8</v>
      </c>
      <c r="C22" s="6">
        <v>1.8876793513023615</v>
      </c>
      <c r="D22" s="6">
        <v>1.1065721390921073</v>
      </c>
      <c r="E22" s="6">
        <v>7.5514860168326328E-2</v>
      </c>
      <c r="F22" s="6">
        <v>1.698067418351433E-2</v>
      </c>
      <c r="G22" s="6">
        <v>0.17729203814451849</v>
      </c>
      <c r="H22" s="6">
        <v>4.0058550897405162E-2</v>
      </c>
      <c r="I22" s="4"/>
      <c r="J22" s="4"/>
      <c r="K22" s="4"/>
      <c r="L22" s="4"/>
    </row>
    <row r="23" spans="1:12" x14ac:dyDescent="0.25">
      <c r="C23" s="6"/>
      <c r="D23" s="6"/>
      <c r="E23" s="6"/>
      <c r="F23" s="6"/>
      <c r="G23" s="6"/>
      <c r="H23" s="6"/>
      <c r="I23" s="4"/>
      <c r="J23" s="4"/>
      <c r="K23" s="4"/>
      <c r="L23" s="4"/>
    </row>
    <row r="24" spans="1:12" x14ac:dyDescent="0.25">
      <c r="A24" t="s">
        <v>10</v>
      </c>
      <c r="B24" t="s">
        <v>7</v>
      </c>
      <c r="C24" s="6">
        <v>10.4125</v>
      </c>
      <c r="D24" s="6">
        <v>2.7162990196078431</v>
      </c>
      <c r="E24" s="6">
        <v>8.9398749398749408E-2</v>
      </c>
      <c r="F24" s="6">
        <v>1.4154995331465921E-2</v>
      </c>
      <c r="G24" s="6">
        <v>0.34727382044194316</v>
      </c>
      <c r="H24" s="6">
        <v>6.3057830727227607E-2</v>
      </c>
      <c r="I24" s="4"/>
      <c r="J24" s="4"/>
      <c r="K24" s="4"/>
      <c r="L24" s="4"/>
    </row>
    <row r="25" spans="1:12" x14ac:dyDescent="0.25">
      <c r="B25" t="s">
        <v>8</v>
      </c>
      <c r="C25" s="6">
        <v>0.30052038200428322</v>
      </c>
      <c r="D25" s="6">
        <v>2.2974829037611531</v>
      </c>
      <c r="E25" s="6">
        <v>0.11506727791275176</v>
      </c>
      <c r="F25" s="6">
        <v>5.0919819136221855E-3</v>
      </c>
      <c r="G25" s="6">
        <v>0.19125889287062078</v>
      </c>
      <c r="H25" s="6">
        <v>4.294165182343334E-2</v>
      </c>
      <c r="I25" s="4"/>
      <c r="J25" s="4"/>
      <c r="K25" s="4"/>
      <c r="L25" s="4"/>
    </row>
    <row r="26" spans="1:12" x14ac:dyDescent="0.25">
      <c r="C26" s="6"/>
      <c r="D26" s="6"/>
      <c r="E26" s="6"/>
      <c r="F26" s="6"/>
      <c r="G26" s="6"/>
      <c r="H26" s="6"/>
      <c r="I26" s="4"/>
      <c r="J26" s="4"/>
      <c r="K26" s="4"/>
      <c r="L26" s="4"/>
    </row>
    <row r="27" spans="1:12" x14ac:dyDescent="0.25">
      <c r="C27" s="6"/>
      <c r="D27" s="6"/>
      <c r="E27" s="6"/>
      <c r="F27" s="6"/>
      <c r="G27" s="6"/>
      <c r="H27" s="6"/>
      <c r="I27" s="4"/>
      <c r="J27" s="4"/>
      <c r="K27" s="4"/>
      <c r="L27" s="4"/>
    </row>
    <row r="28" spans="1:12" x14ac:dyDescent="0.25">
      <c r="C28" s="6"/>
      <c r="D28" s="6"/>
      <c r="E28" s="6"/>
      <c r="F28" s="6"/>
      <c r="G28" s="6"/>
      <c r="H28" s="6"/>
      <c r="I28" s="4"/>
      <c r="J28" s="4"/>
      <c r="K28" s="4"/>
      <c r="L28" s="4"/>
    </row>
    <row r="29" spans="1:12" x14ac:dyDescent="0.25">
      <c r="C29" s="6"/>
      <c r="D29" s="6"/>
      <c r="E29" s="6"/>
      <c r="F29" s="6"/>
      <c r="G29" s="6"/>
      <c r="H29" s="6"/>
      <c r="I29" s="4"/>
      <c r="J29" s="4"/>
      <c r="K29" s="4"/>
      <c r="L29" s="4"/>
    </row>
    <row r="30" spans="1:12" x14ac:dyDescent="0.25">
      <c r="C30" s="6"/>
      <c r="D30" s="6"/>
      <c r="E30" s="6"/>
      <c r="F30" s="6"/>
      <c r="G30" s="6"/>
      <c r="H30" s="6"/>
      <c r="I30" s="4"/>
      <c r="J30" s="4"/>
      <c r="K30" s="4"/>
      <c r="L30" s="4"/>
    </row>
    <row r="33" spans="1:7" x14ac:dyDescent="0.25">
      <c r="A33" t="s">
        <v>127</v>
      </c>
      <c r="C33" s="15" t="s">
        <v>5</v>
      </c>
      <c r="D33" s="15"/>
      <c r="E33" s="15"/>
      <c r="F33" s="15"/>
    </row>
    <row r="34" spans="1:7" ht="17.25" customHeight="1" x14ac:dyDescent="0.25">
      <c r="A34" s="2"/>
      <c r="B34" s="2"/>
      <c r="C34" s="8" t="s">
        <v>18</v>
      </c>
      <c r="D34" s="8" t="s">
        <v>19</v>
      </c>
      <c r="E34" s="8" t="s">
        <v>20</v>
      </c>
      <c r="F34" s="8" t="s">
        <v>21</v>
      </c>
      <c r="G34" s="7"/>
    </row>
    <row r="35" spans="1:7" x14ac:dyDescent="0.25">
      <c r="A35" t="s">
        <v>0</v>
      </c>
      <c r="B35" t="s">
        <v>7</v>
      </c>
      <c r="C35" s="6">
        <v>2.9250273053518488E-2</v>
      </c>
      <c r="D35" s="6">
        <v>8.7438249823570929E-2</v>
      </c>
      <c r="E35" s="6">
        <v>0.21908587283151745</v>
      </c>
      <c r="F35" s="6">
        <v>7.9457768508863394E-2</v>
      </c>
      <c r="G35" s="6"/>
    </row>
    <row r="36" spans="1:7" x14ac:dyDescent="0.25">
      <c r="B36" t="s">
        <v>8</v>
      </c>
      <c r="C36" s="6">
        <v>7.3524102394487969E-3</v>
      </c>
      <c r="D36" s="6">
        <v>6.8864316022401954E-3</v>
      </c>
      <c r="E36" s="6">
        <v>0.10965816642296974</v>
      </c>
      <c r="F36" s="6">
        <v>3.9527348941687357E-2</v>
      </c>
      <c r="G36" s="6"/>
    </row>
    <row r="37" spans="1:7" x14ac:dyDescent="0.25">
      <c r="C37" s="6"/>
      <c r="D37" s="6"/>
      <c r="E37" s="6"/>
      <c r="F37" s="6"/>
      <c r="G37" s="6"/>
    </row>
    <row r="38" spans="1:7" x14ac:dyDescent="0.25">
      <c r="A38" t="s">
        <v>9</v>
      </c>
      <c r="B38" t="s">
        <v>7</v>
      </c>
      <c r="C38" s="6">
        <v>0.11878056882136905</v>
      </c>
      <c r="D38" s="6">
        <v>0.69582299421009097</v>
      </c>
      <c r="E38" s="6">
        <v>1.0340909090909089</v>
      </c>
      <c r="F38" s="6">
        <v>0.52027290448343078</v>
      </c>
      <c r="G38" s="6"/>
    </row>
    <row r="39" spans="1:7" x14ac:dyDescent="0.25">
      <c r="B39" t="s">
        <v>8</v>
      </c>
      <c r="C39" s="6">
        <v>3.2167954330903699E-2</v>
      </c>
      <c r="D39" s="6">
        <v>5.2507682983591195E-2</v>
      </c>
      <c r="E39" s="6">
        <v>8.2031847832226126E-2</v>
      </c>
      <c r="F39" s="6">
        <v>0.1070835659531279</v>
      </c>
      <c r="G39" s="6"/>
    </row>
    <row r="40" spans="1:7" x14ac:dyDescent="0.25">
      <c r="C40" s="6"/>
      <c r="D40" s="6"/>
      <c r="E40" s="6"/>
      <c r="F40" s="6"/>
      <c r="G40" s="6"/>
    </row>
    <row r="41" spans="1:7" x14ac:dyDescent="0.25">
      <c r="A41" t="s">
        <v>10</v>
      </c>
      <c r="B41" t="s">
        <v>7</v>
      </c>
      <c r="C41" s="6">
        <v>0.47915734123615339</v>
      </c>
      <c r="D41" s="6">
        <v>1.7474001094690752</v>
      </c>
      <c r="E41" s="6">
        <v>1.1666061019002194</v>
      </c>
      <c r="F41" s="6">
        <v>1.0662781662781662</v>
      </c>
      <c r="G41" s="6"/>
    </row>
    <row r="42" spans="1:7" x14ac:dyDescent="0.25">
      <c r="B42" t="s">
        <v>8</v>
      </c>
      <c r="C42" s="6">
        <v>0.24687791079044186</v>
      </c>
      <c r="D42" s="6">
        <v>0.38458569497791428</v>
      </c>
      <c r="E42" s="6">
        <v>0.11392891429953633</v>
      </c>
      <c r="F42" s="6">
        <v>0.47029936633882136</v>
      </c>
      <c r="G42" s="6"/>
    </row>
  </sheetData>
  <mergeCells count="9">
    <mergeCell ref="C1:H1"/>
    <mergeCell ref="C33:F33"/>
    <mergeCell ref="C2:D2"/>
    <mergeCell ref="E2:F2"/>
    <mergeCell ref="G2:H2"/>
    <mergeCell ref="C15:H15"/>
    <mergeCell ref="C16:D16"/>
    <mergeCell ref="E16:F16"/>
    <mergeCell ref="G16:H16"/>
  </mergeCells>
  <pageMargins left="0.25" right="0.25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953B9-D69A-49A0-9BA0-B8E9CD047019}">
  <dimension ref="A1:L93"/>
  <sheetViews>
    <sheetView tabSelected="1" topLeftCell="A70" zoomScaleNormal="100" workbookViewId="0">
      <selection activeCell="P60" sqref="P60"/>
    </sheetView>
  </sheetViews>
  <sheetFormatPr defaultRowHeight="15" x14ac:dyDescent="0.25"/>
  <cols>
    <col min="3" max="20" width="14.140625" customWidth="1"/>
  </cols>
  <sheetData>
    <row r="1" spans="1:5" x14ac:dyDescent="0.25">
      <c r="A1" t="s">
        <v>88</v>
      </c>
      <c r="C1" s="10" t="s">
        <v>5</v>
      </c>
      <c r="D1" s="10"/>
      <c r="E1" s="10"/>
    </row>
    <row r="2" spans="1:5" x14ac:dyDescent="0.25">
      <c r="A2" s="2"/>
      <c r="B2" s="2"/>
      <c r="C2" s="8" t="s">
        <v>14</v>
      </c>
      <c r="D2" s="8" t="s">
        <v>15</v>
      </c>
      <c r="E2" s="8"/>
    </row>
    <row r="3" spans="1:5" x14ac:dyDescent="0.25">
      <c r="A3" t="s">
        <v>0</v>
      </c>
      <c r="B3" t="s">
        <v>7</v>
      </c>
      <c r="C3" s="6">
        <v>0.18547267914539609</v>
      </c>
      <c r="D3" s="6">
        <v>0.41269450212539643</v>
      </c>
      <c r="E3" s="6"/>
    </row>
    <row r="4" spans="1:5" x14ac:dyDescent="0.25">
      <c r="B4" t="s">
        <v>8</v>
      </c>
      <c r="C4" s="6">
        <v>3.3246588093946455E-2</v>
      </c>
      <c r="D4" s="6">
        <v>0.20547329827277888</v>
      </c>
      <c r="E4" s="6"/>
    </row>
    <row r="5" spans="1:5" x14ac:dyDescent="0.25">
      <c r="C5" s="6"/>
      <c r="D5" s="6"/>
      <c r="E5" s="6"/>
    </row>
    <row r="6" spans="1:5" x14ac:dyDescent="0.25">
      <c r="A6" t="s">
        <v>9</v>
      </c>
      <c r="B6" t="s">
        <v>7</v>
      </c>
      <c r="C6" s="6">
        <v>0.14833017059044454</v>
      </c>
      <c r="D6" s="6">
        <v>0.36737898566757626</v>
      </c>
      <c r="E6" s="6"/>
    </row>
    <row r="7" spans="1:5" x14ac:dyDescent="0.25">
      <c r="B7" t="s">
        <v>8</v>
      </c>
      <c r="C7" s="6">
        <v>2.0205303629739105E-2</v>
      </c>
      <c r="D7" s="6">
        <v>0.19673858970255723</v>
      </c>
      <c r="E7" s="6"/>
    </row>
    <row r="8" spans="1:5" x14ac:dyDescent="0.25">
      <c r="C8" s="6"/>
      <c r="D8" s="6"/>
      <c r="E8" s="6"/>
    </row>
    <row r="9" spans="1:5" x14ac:dyDescent="0.25">
      <c r="A9" t="s">
        <v>10</v>
      </c>
      <c r="B9" t="s">
        <v>7</v>
      </c>
      <c r="C9" s="6">
        <v>0.10732587064676617</v>
      </c>
      <c r="D9" s="6">
        <v>0.22628712871287127</v>
      </c>
      <c r="E9" s="6"/>
    </row>
    <row r="10" spans="1:5" x14ac:dyDescent="0.25">
      <c r="B10" t="s">
        <v>8</v>
      </c>
      <c r="C10" s="6">
        <v>2.1392684105652274E-2</v>
      </c>
      <c r="D10" s="6">
        <v>0.1156974964942194</v>
      </c>
      <c r="E10" s="6"/>
    </row>
    <row r="12" spans="1:5" x14ac:dyDescent="0.25">
      <c r="A12" t="s">
        <v>89</v>
      </c>
      <c r="C12" s="10" t="s">
        <v>6</v>
      </c>
      <c r="D12" s="10"/>
      <c r="E12" s="10"/>
    </row>
    <row r="13" spans="1:5" x14ac:dyDescent="0.25">
      <c r="A13" s="2"/>
      <c r="B13" s="2"/>
      <c r="C13" s="8" t="s">
        <v>14</v>
      </c>
      <c r="D13" s="8" t="s">
        <v>15</v>
      </c>
      <c r="E13" s="8"/>
    </row>
    <row r="14" spans="1:5" x14ac:dyDescent="0.25">
      <c r="A14" t="s">
        <v>0</v>
      </c>
      <c r="B14" t="s">
        <v>7</v>
      </c>
      <c r="C14" s="6">
        <v>0.43458687842692378</v>
      </c>
      <c r="D14" s="6">
        <v>0.6284275194844301</v>
      </c>
      <c r="E14" s="6"/>
    </row>
    <row r="15" spans="1:5" x14ac:dyDescent="0.25">
      <c r="B15" t="s">
        <v>8</v>
      </c>
      <c r="C15" s="6">
        <v>0.16973332938179031</v>
      </c>
      <c r="D15" s="6">
        <v>0.27160136500324927</v>
      </c>
      <c r="E15" s="6"/>
    </row>
    <row r="16" spans="1:5" x14ac:dyDescent="0.25">
      <c r="C16" s="6"/>
      <c r="D16" s="6"/>
      <c r="E16" s="6"/>
    </row>
    <row r="17" spans="1:12" x14ac:dyDescent="0.25">
      <c r="A17" t="s">
        <v>9</v>
      </c>
      <c r="B17" t="s">
        <v>7</v>
      </c>
      <c r="C17" s="6">
        <v>0.2968590998043053</v>
      </c>
      <c r="D17" s="6">
        <v>0.61329170456687232</v>
      </c>
      <c r="E17" s="6"/>
    </row>
    <row r="18" spans="1:12" x14ac:dyDescent="0.25">
      <c r="B18" t="s">
        <v>8</v>
      </c>
      <c r="C18" s="6">
        <v>6.8118743946105134E-2</v>
      </c>
      <c r="D18" s="6">
        <v>0.2381735300167834</v>
      </c>
      <c r="E18" s="6"/>
    </row>
    <row r="19" spans="1:12" x14ac:dyDescent="0.25">
      <c r="C19" s="6"/>
      <c r="D19" s="6"/>
      <c r="E19" s="6"/>
    </row>
    <row r="20" spans="1:12" x14ac:dyDescent="0.25">
      <c r="A20" t="s">
        <v>10</v>
      </c>
      <c r="B20" t="s">
        <v>7</v>
      </c>
      <c r="C20" s="6">
        <v>0.17557628524046434</v>
      </c>
      <c r="D20" s="6">
        <v>0.34937293729372937</v>
      </c>
      <c r="E20" s="6"/>
    </row>
    <row r="21" spans="1:12" x14ac:dyDescent="0.25">
      <c r="B21" t="s">
        <v>8</v>
      </c>
      <c r="C21" s="6">
        <v>3.0097293238824385E-2</v>
      </c>
      <c r="D21" s="6">
        <v>0.14526585876221121</v>
      </c>
      <c r="E21" s="6"/>
    </row>
    <row r="23" spans="1:12" x14ac:dyDescent="0.25">
      <c r="A23" t="s">
        <v>90</v>
      </c>
      <c r="C23" s="15" t="s">
        <v>5</v>
      </c>
      <c r="D23" s="15"/>
      <c r="E23" s="15"/>
      <c r="F23" s="15"/>
      <c r="G23" s="15"/>
      <c r="H23" s="15"/>
      <c r="I23" s="15"/>
      <c r="J23" s="15"/>
      <c r="K23" s="1"/>
    </row>
    <row r="24" spans="1:12" x14ac:dyDescent="0.25">
      <c r="C24" s="15">
        <v>5761</v>
      </c>
      <c r="D24" s="15"/>
      <c r="E24" s="15" t="s">
        <v>11</v>
      </c>
      <c r="F24" s="15"/>
      <c r="G24" s="15" t="s">
        <v>12</v>
      </c>
      <c r="H24" s="15"/>
      <c r="I24" s="15" t="s">
        <v>13</v>
      </c>
      <c r="J24" s="15"/>
      <c r="K24" s="1"/>
    </row>
    <row r="25" spans="1:12" ht="17.25" customHeight="1" x14ac:dyDescent="0.25">
      <c r="A25" s="2"/>
      <c r="B25" s="2"/>
      <c r="C25" s="8" t="s">
        <v>14</v>
      </c>
      <c r="D25" s="8" t="s">
        <v>15</v>
      </c>
      <c r="E25" s="8" t="s">
        <v>14</v>
      </c>
      <c r="F25" s="8" t="s">
        <v>15</v>
      </c>
      <c r="G25" s="8" t="s">
        <v>14</v>
      </c>
      <c r="H25" s="8" t="s">
        <v>15</v>
      </c>
      <c r="I25" s="8" t="s">
        <v>14</v>
      </c>
      <c r="J25" s="8" t="s">
        <v>15</v>
      </c>
      <c r="K25" s="9"/>
      <c r="L25" s="7"/>
    </row>
    <row r="26" spans="1:12" x14ac:dyDescent="0.25">
      <c r="A26" t="s">
        <v>0</v>
      </c>
      <c r="B26" t="s">
        <v>7</v>
      </c>
      <c r="C26" s="6">
        <v>0.23539711907945471</v>
      </c>
      <c r="D26" s="6">
        <v>2.643993038170851</v>
      </c>
      <c r="E26" s="6">
        <v>0.12293070442188396</v>
      </c>
      <c r="F26" s="6">
        <v>2.7500606354596169</v>
      </c>
      <c r="G26" s="6">
        <v>0.55087991718426499</v>
      </c>
      <c r="H26" s="6">
        <v>5.3856481481481486</v>
      </c>
      <c r="I26" s="6">
        <v>0.34670070267896352</v>
      </c>
      <c r="J26" s="6">
        <v>5.4285714285714279</v>
      </c>
      <c r="K26" s="6"/>
      <c r="L26" s="6"/>
    </row>
    <row r="27" spans="1:12" x14ac:dyDescent="0.25">
      <c r="B27" t="s">
        <v>8</v>
      </c>
      <c r="C27" s="6">
        <v>0.13542715840027025</v>
      </c>
      <c r="D27" s="6">
        <v>0.4076108736014683</v>
      </c>
      <c r="E27" s="6">
        <v>9.4105050464651202E-2</v>
      </c>
      <c r="F27" s="6">
        <v>0.62744791931828825</v>
      </c>
      <c r="G27" s="6">
        <v>0.54331267072145506</v>
      </c>
      <c r="H27" s="6">
        <v>1.3489939190453724</v>
      </c>
      <c r="I27" s="6">
        <v>0.2062664086054837</v>
      </c>
      <c r="J27" s="6">
        <v>0.20756661635907997</v>
      </c>
      <c r="K27" s="6"/>
      <c r="L27" s="6"/>
    </row>
    <row r="28" spans="1:12" x14ac:dyDescent="0.25"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x14ac:dyDescent="0.25">
      <c r="A29" t="s">
        <v>9</v>
      </c>
      <c r="B29" t="s">
        <v>7</v>
      </c>
      <c r="C29" s="6">
        <v>0.60894660894660901</v>
      </c>
      <c r="D29" s="6">
        <v>5.0894660894660895</v>
      </c>
      <c r="E29" s="6">
        <v>0.52390780873753007</v>
      </c>
      <c r="F29" s="6">
        <v>3.725490196078431</v>
      </c>
      <c r="G29" s="6">
        <v>0.36481481481481487</v>
      </c>
      <c r="H29" s="6">
        <v>3.9247474747474747</v>
      </c>
      <c r="I29" s="6">
        <v>0.67013888888888884</v>
      </c>
      <c r="J29" s="6">
        <v>3.7091787439613526</v>
      </c>
      <c r="K29" s="6"/>
      <c r="L29" s="6"/>
    </row>
    <row r="30" spans="1:12" x14ac:dyDescent="0.25">
      <c r="B30" t="s">
        <v>8</v>
      </c>
      <c r="C30" s="6">
        <v>0.31099296636052093</v>
      </c>
      <c r="D30" s="6">
        <v>1.1925942066610322</v>
      </c>
      <c r="E30" s="6">
        <v>4.7710322525175951E-2</v>
      </c>
      <c r="F30" s="6">
        <v>1.4122231481874064</v>
      </c>
      <c r="G30" s="6">
        <v>7.5835537886827009E-2</v>
      </c>
      <c r="H30" s="6">
        <v>0.52787829500493266</v>
      </c>
      <c r="I30" s="6">
        <v>0.57436685149179068</v>
      </c>
      <c r="J30" s="6">
        <v>0.47100631728319192</v>
      </c>
      <c r="K30" s="6"/>
      <c r="L30" s="6"/>
    </row>
    <row r="31" spans="1:12" x14ac:dyDescent="0.25"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5">
      <c r="A32" t="s">
        <v>10</v>
      </c>
      <c r="B32" t="s">
        <v>7</v>
      </c>
      <c r="C32" s="6">
        <v>0.38423788961683542</v>
      </c>
      <c r="D32" s="6">
        <v>2.9433006535947714</v>
      </c>
      <c r="E32" s="6">
        <v>5.6944444444444443E-2</v>
      </c>
      <c r="F32" s="6">
        <v>1.8789805848629377</v>
      </c>
      <c r="G32" s="6">
        <v>0.28274853801169592</v>
      </c>
      <c r="H32" s="6">
        <v>3.8922979797979802</v>
      </c>
      <c r="I32" s="6">
        <v>0.25730994152046782</v>
      </c>
      <c r="J32" s="6">
        <v>3.8335268317853455</v>
      </c>
      <c r="K32" s="6"/>
      <c r="L32" s="6"/>
    </row>
    <row r="33" spans="1:12" x14ac:dyDescent="0.25">
      <c r="B33" t="s">
        <v>8</v>
      </c>
      <c r="C33" s="6">
        <v>0.38892416865554069</v>
      </c>
      <c r="D33" s="6">
        <v>0.89118082967361445</v>
      </c>
      <c r="E33" s="6">
        <v>6.6187514208021409E-2</v>
      </c>
      <c r="F33" s="6">
        <v>0.15395765209677978</v>
      </c>
      <c r="G33" s="6">
        <v>0.22539991021283939</v>
      </c>
      <c r="H33" s="6">
        <v>0.59825181660638982</v>
      </c>
      <c r="I33" s="6">
        <v>0.35839891101858629</v>
      </c>
      <c r="J33" s="6">
        <v>0.50109540364388716</v>
      </c>
      <c r="K33" s="6"/>
      <c r="L33" s="6"/>
    </row>
    <row r="35" spans="1:12" x14ac:dyDescent="0.25">
      <c r="A35" t="s">
        <v>91</v>
      </c>
      <c r="C35" s="15" t="s">
        <v>6</v>
      </c>
      <c r="D35" s="15"/>
      <c r="E35" s="15"/>
      <c r="F35" s="15"/>
      <c r="G35" s="15"/>
      <c r="H35" s="15"/>
      <c r="I35" s="15"/>
      <c r="J35" s="15"/>
    </row>
    <row r="36" spans="1:12" x14ac:dyDescent="0.25">
      <c r="C36" s="15">
        <v>5761</v>
      </c>
      <c r="D36" s="15"/>
      <c r="E36" s="15" t="s">
        <v>11</v>
      </c>
      <c r="F36" s="15"/>
      <c r="G36" s="15" t="s">
        <v>12</v>
      </c>
      <c r="H36" s="15"/>
      <c r="I36" s="15" t="s">
        <v>13</v>
      </c>
      <c r="J36" s="15"/>
    </row>
    <row r="37" spans="1:12" x14ac:dyDescent="0.25">
      <c r="A37" s="2"/>
      <c r="B37" s="2"/>
      <c r="C37" s="8" t="s">
        <v>14</v>
      </c>
      <c r="D37" s="8" t="s">
        <v>15</v>
      </c>
      <c r="E37" s="8" t="s">
        <v>14</v>
      </c>
      <c r="F37" s="8" t="s">
        <v>15</v>
      </c>
      <c r="G37" s="8" t="s">
        <v>14</v>
      </c>
      <c r="H37" s="8" t="s">
        <v>15</v>
      </c>
      <c r="I37" s="8" t="s">
        <v>14</v>
      </c>
      <c r="J37" s="8" t="s">
        <v>15</v>
      </c>
    </row>
    <row r="38" spans="1:12" x14ac:dyDescent="0.25">
      <c r="A38" t="s">
        <v>0</v>
      </c>
      <c r="B38" t="s">
        <v>7</v>
      </c>
      <c r="C38" s="6">
        <v>0.86068755840335809</v>
      </c>
      <c r="D38" s="6">
        <v>3.9972263945513355</v>
      </c>
      <c r="E38" s="6">
        <v>0.89786912058422796</v>
      </c>
      <c r="F38" s="6">
        <v>4.4717438758185786</v>
      </c>
      <c r="G38" s="6">
        <v>6.4745859213250512</v>
      </c>
      <c r="H38" s="6">
        <v>8.5087962962962962</v>
      </c>
      <c r="I38" s="6">
        <v>4.4019268774703564</v>
      </c>
      <c r="J38" s="6">
        <v>10.923280423280422</v>
      </c>
    </row>
    <row r="39" spans="1:12" x14ac:dyDescent="0.25">
      <c r="B39" t="s">
        <v>8</v>
      </c>
      <c r="C39" s="6">
        <v>0.23732163098581643</v>
      </c>
      <c r="D39" s="6">
        <v>0.75994809803459817</v>
      </c>
      <c r="E39" s="6">
        <v>0.11072952690524847</v>
      </c>
      <c r="F39" s="6">
        <v>1.5514168932833095</v>
      </c>
      <c r="G39" s="6">
        <v>4.7278903268746513</v>
      </c>
      <c r="H39" s="6">
        <v>2.3415531199130402</v>
      </c>
      <c r="I39" s="6">
        <v>1.9862300855640085</v>
      </c>
      <c r="J39" s="6">
        <v>1.4841977178062657</v>
      </c>
    </row>
    <row r="40" spans="1:12" x14ac:dyDescent="0.25">
      <c r="C40" s="6"/>
      <c r="D40" s="6"/>
      <c r="E40" s="6"/>
      <c r="F40" s="6"/>
      <c r="G40" s="6"/>
      <c r="H40" s="6"/>
      <c r="I40" s="6"/>
      <c r="J40" s="6"/>
    </row>
    <row r="41" spans="1:12" x14ac:dyDescent="0.25">
      <c r="A41" t="s">
        <v>9</v>
      </c>
      <c r="B41" t="s">
        <v>7</v>
      </c>
      <c r="C41" s="6">
        <v>1.6762866762866764</v>
      </c>
      <c r="D41" s="6">
        <v>7.6328700539226846</v>
      </c>
      <c r="E41" s="6">
        <v>1.9009975920192634</v>
      </c>
      <c r="F41" s="6">
        <v>5.5820728291316515</v>
      </c>
      <c r="G41" s="6">
        <v>4.7903439153439153</v>
      </c>
      <c r="H41" s="6">
        <v>6.0080808080808081</v>
      </c>
      <c r="I41" s="6">
        <v>6.0029380341880341</v>
      </c>
      <c r="J41" s="6">
        <v>6.9376811594202898</v>
      </c>
    </row>
    <row r="42" spans="1:12" x14ac:dyDescent="0.25">
      <c r="B42" t="s">
        <v>8</v>
      </c>
      <c r="C42" s="6">
        <v>0.30071903901720265</v>
      </c>
      <c r="D42" s="6">
        <v>1.8904676373190561</v>
      </c>
      <c r="E42" s="6">
        <v>0.7304565675377428</v>
      </c>
      <c r="F42" s="6">
        <v>1.886479071185341</v>
      </c>
      <c r="G42" s="6">
        <v>2.1188064013669332</v>
      </c>
      <c r="H42" s="6">
        <v>1.667937073212268</v>
      </c>
      <c r="I42" s="6">
        <v>5.0593063144381922</v>
      </c>
      <c r="J42" s="6">
        <v>2.6975671085216679</v>
      </c>
    </row>
    <row r="43" spans="1:12" x14ac:dyDescent="0.25">
      <c r="C43" s="6"/>
      <c r="D43" s="6"/>
      <c r="E43" s="6"/>
      <c r="F43" s="6"/>
      <c r="G43" s="6"/>
      <c r="H43" s="6"/>
      <c r="I43" s="6"/>
      <c r="J43" s="6"/>
    </row>
    <row r="44" spans="1:12" x14ac:dyDescent="0.25">
      <c r="A44" t="s">
        <v>10</v>
      </c>
      <c r="B44" t="s">
        <v>7</v>
      </c>
      <c r="C44" s="6">
        <v>2.7300724637681157</v>
      </c>
      <c r="D44" s="6">
        <v>4.8658496732026144</v>
      </c>
      <c r="E44" s="6">
        <v>2.0180555555555557</v>
      </c>
      <c r="F44" s="6">
        <v>3.0906120023767083</v>
      </c>
      <c r="G44" s="6">
        <v>5.4467836257309941</v>
      </c>
      <c r="H44" s="6">
        <v>6.4073232323232325</v>
      </c>
      <c r="I44" s="6">
        <v>6.6764132553606244</v>
      </c>
      <c r="J44" s="6">
        <v>6.4944530443756454</v>
      </c>
    </row>
    <row r="45" spans="1:12" x14ac:dyDescent="0.25">
      <c r="B45" t="s">
        <v>8</v>
      </c>
      <c r="C45" s="6">
        <v>1.6003043238073407</v>
      </c>
      <c r="D45" s="6">
        <v>1.8968460344086853</v>
      </c>
      <c r="E45" s="6">
        <v>0.3010494760617205</v>
      </c>
      <c r="F45" s="6">
        <v>0.13229315986462084</v>
      </c>
      <c r="G45" s="6">
        <v>2.8912580549742493</v>
      </c>
      <c r="H45" s="6">
        <v>1.4092530725630199</v>
      </c>
      <c r="I45" s="6">
        <v>1.4829414679380457</v>
      </c>
      <c r="J45" s="6">
        <v>0.106373005818271</v>
      </c>
    </row>
    <row r="46" spans="1:12" ht="12" customHeight="1" x14ac:dyDescent="0.25"/>
    <row r="47" spans="1:12" x14ac:dyDescent="0.25">
      <c r="A47" t="s">
        <v>92</v>
      </c>
      <c r="C47" s="15" t="s">
        <v>5</v>
      </c>
      <c r="D47" s="15"/>
      <c r="E47" s="15"/>
      <c r="F47" s="15"/>
      <c r="G47" s="10"/>
      <c r="H47" s="10"/>
      <c r="I47" s="10"/>
      <c r="J47" s="10"/>
    </row>
    <row r="48" spans="1:12" x14ac:dyDescent="0.25">
      <c r="C48" s="15" t="s">
        <v>42</v>
      </c>
      <c r="D48" s="15"/>
      <c r="E48" s="15" t="s">
        <v>43</v>
      </c>
      <c r="F48" s="15"/>
    </row>
    <row r="49" spans="1:6" x14ac:dyDescent="0.25">
      <c r="A49" s="2"/>
      <c r="B49" s="2"/>
      <c r="C49" s="8" t="s">
        <v>14</v>
      </c>
      <c r="D49" s="8" t="s">
        <v>15</v>
      </c>
      <c r="E49" s="8" t="s">
        <v>14</v>
      </c>
      <c r="F49" s="8" t="s">
        <v>15</v>
      </c>
    </row>
    <row r="50" spans="1:6" x14ac:dyDescent="0.25">
      <c r="A50" t="s">
        <v>0</v>
      </c>
      <c r="B50" t="s">
        <v>7</v>
      </c>
      <c r="C50" s="6">
        <v>0.28920588330161595</v>
      </c>
      <c r="D50" s="6">
        <v>0.80046296296296282</v>
      </c>
      <c r="E50" s="6">
        <v>0.26823361823361824</v>
      </c>
      <c r="F50" s="6">
        <v>2.2091049382716048</v>
      </c>
    </row>
    <row r="51" spans="1:6" x14ac:dyDescent="0.25">
      <c r="B51" t="s">
        <v>8</v>
      </c>
      <c r="C51" s="6">
        <v>2.8973978862570575E-2</v>
      </c>
      <c r="D51" s="6">
        <v>0.25549642029173941</v>
      </c>
      <c r="E51" s="6">
        <v>8.2542083265305863E-2</v>
      </c>
      <c r="F51" s="6">
        <v>0.65138219832130373</v>
      </c>
    </row>
    <row r="52" spans="1:6" x14ac:dyDescent="0.25">
      <c r="C52" s="6"/>
      <c r="D52" s="6"/>
      <c r="E52" s="6"/>
      <c r="F52" s="6"/>
    </row>
    <row r="53" spans="1:6" x14ac:dyDescent="0.25">
      <c r="A53" t="s">
        <v>9</v>
      </c>
      <c r="B53" t="s">
        <v>7</v>
      </c>
      <c r="C53" s="6">
        <v>0.18582128397917871</v>
      </c>
      <c r="D53" s="6">
        <v>0.99695906432748549</v>
      </c>
      <c r="E53" s="6">
        <v>0.19848576467624088</v>
      </c>
      <c r="F53" s="6">
        <v>1.3592775041050904</v>
      </c>
    </row>
    <row r="54" spans="1:6" x14ac:dyDescent="0.25">
      <c r="B54" t="s">
        <v>8</v>
      </c>
      <c r="C54" s="6">
        <v>9.3807000931703563E-2</v>
      </c>
      <c r="D54" s="6">
        <v>0.35544835256753837</v>
      </c>
      <c r="E54" s="6">
        <v>0.12999862070986351</v>
      </c>
      <c r="F54" s="6">
        <v>0.26769459802084172</v>
      </c>
    </row>
    <row r="55" spans="1:6" x14ac:dyDescent="0.25">
      <c r="C55" s="6"/>
      <c r="D55" s="6"/>
      <c r="E55" s="6"/>
      <c r="F55" s="6"/>
    </row>
    <row r="56" spans="1:6" x14ac:dyDescent="0.25">
      <c r="A56" t="s">
        <v>10</v>
      </c>
      <c r="B56" t="s">
        <v>7</v>
      </c>
      <c r="C56" s="6">
        <v>0.27849597849597857</v>
      </c>
      <c r="D56" s="6">
        <v>0.9016957519395411</v>
      </c>
      <c r="E56" s="6">
        <v>0.33549367088607596</v>
      </c>
      <c r="F56" s="6">
        <v>1.7291666666666667</v>
      </c>
    </row>
    <row r="57" spans="1:6" x14ac:dyDescent="0.25">
      <c r="B57" t="s">
        <v>8</v>
      </c>
      <c r="C57" s="6">
        <v>0.104889029154511</v>
      </c>
      <c r="D57" s="6">
        <v>0.19280549222382556</v>
      </c>
      <c r="E57" s="6">
        <v>0.25949923797671376</v>
      </c>
      <c r="F57" s="6">
        <v>1.7972297355158082</v>
      </c>
    </row>
    <row r="58" spans="1:6" ht="9.75" customHeight="1" x14ac:dyDescent="0.25"/>
    <row r="59" spans="1:6" x14ac:dyDescent="0.25">
      <c r="A59" t="s">
        <v>93</v>
      </c>
      <c r="C59" s="15" t="s">
        <v>6</v>
      </c>
      <c r="D59" s="15"/>
      <c r="E59" s="15"/>
      <c r="F59" s="15"/>
    </row>
    <row r="60" spans="1:6" x14ac:dyDescent="0.25">
      <c r="C60" s="15" t="s">
        <v>42</v>
      </c>
      <c r="D60" s="15"/>
      <c r="E60" s="15" t="s">
        <v>43</v>
      </c>
      <c r="F60" s="15"/>
    </row>
    <row r="61" spans="1:6" x14ac:dyDescent="0.25">
      <c r="A61" s="2"/>
      <c r="B61" s="2"/>
      <c r="C61" s="8" t="s">
        <v>14</v>
      </c>
      <c r="D61" s="8" t="s">
        <v>15</v>
      </c>
      <c r="E61" s="8" t="s">
        <v>14</v>
      </c>
      <c r="F61" s="8" t="s">
        <v>15</v>
      </c>
    </row>
    <row r="62" spans="1:6" x14ac:dyDescent="0.25">
      <c r="A62" t="s">
        <v>0</v>
      </c>
      <c r="B62" t="s">
        <v>7</v>
      </c>
      <c r="C62" s="6">
        <v>0.9475633182451878</v>
      </c>
      <c r="D62" s="6">
        <v>1.5015702837340263</v>
      </c>
      <c r="E62" s="6">
        <v>0.75308641975308654</v>
      </c>
      <c r="F62" s="6">
        <v>4.7770061728395063</v>
      </c>
    </row>
    <row r="63" spans="1:6" x14ac:dyDescent="0.25">
      <c r="B63" t="s">
        <v>8</v>
      </c>
      <c r="C63" s="6">
        <v>0.3028607096432156</v>
      </c>
      <c r="D63" s="6">
        <v>0.31847459475621764</v>
      </c>
      <c r="E63" s="6">
        <v>0.14982060124628499</v>
      </c>
      <c r="F63" s="6">
        <v>1.7636645826402033</v>
      </c>
    </row>
    <row r="64" spans="1:6" x14ac:dyDescent="0.25">
      <c r="C64" s="6"/>
      <c r="D64" s="6"/>
      <c r="E64" s="6"/>
      <c r="F64" s="6"/>
    </row>
    <row r="65" spans="1:6" x14ac:dyDescent="0.25">
      <c r="A65" t="s">
        <v>9</v>
      </c>
      <c r="B65" t="s">
        <v>7</v>
      </c>
      <c r="C65" s="6">
        <v>0.68115191825718135</v>
      </c>
      <c r="D65" s="6">
        <v>1.7084210526315786</v>
      </c>
      <c r="E65" s="6">
        <v>0.46042957923910305</v>
      </c>
      <c r="F65" s="6">
        <v>3.7346469622331693</v>
      </c>
    </row>
    <row r="66" spans="1:6" x14ac:dyDescent="0.25">
      <c r="B66" t="s">
        <v>8</v>
      </c>
      <c r="C66" s="6">
        <v>0.3316922824255909</v>
      </c>
      <c r="D66" s="6">
        <v>0.59722174049956667</v>
      </c>
      <c r="E66" s="6">
        <v>0.2943692186871929</v>
      </c>
      <c r="F66" s="6">
        <v>0.67255819257070659</v>
      </c>
    </row>
    <row r="67" spans="1:6" x14ac:dyDescent="0.25">
      <c r="C67" s="6"/>
      <c r="D67" s="6"/>
      <c r="E67" s="6"/>
      <c r="F67" s="6"/>
    </row>
    <row r="68" spans="1:6" x14ac:dyDescent="0.25">
      <c r="A68" t="s">
        <v>10</v>
      </c>
      <c r="B68" t="s">
        <v>7</v>
      </c>
      <c r="C68" s="6">
        <v>1.1295543795543797</v>
      </c>
      <c r="D68" s="6">
        <v>1.7277258684270524</v>
      </c>
      <c r="E68" s="6">
        <v>1.0392405063291139</v>
      </c>
      <c r="F68" s="6">
        <v>5.0535714285714288</v>
      </c>
    </row>
    <row r="69" spans="1:6" x14ac:dyDescent="0.25">
      <c r="B69" t="s">
        <v>8</v>
      </c>
      <c r="C69" s="6">
        <v>0.49020220494235878</v>
      </c>
      <c r="D69" s="6">
        <v>0.13769377816264475</v>
      </c>
      <c r="E69" s="6">
        <v>0.33833716871963926</v>
      </c>
      <c r="F69" s="6">
        <v>0.27779194975185822</v>
      </c>
    </row>
    <row r="71" spans="1:6" x14ac:dyDescent="0.25">
      <c r="A71" t="s">
        <v>94</v>
      </c>
      <c r="C71" s="15" t="s">
        <v>5</v>
      </c>
      <c r="D71" s="15"/>
      <c r="E71" s="15"/>
      <c r="F71" s="15"/>
    </row>
    <row r="72" spans="1:6" x14ac:dyDescent="0.25">
      <c r="C72" s="17" t="s">
        <v>37</v>
      </c>
      <c r="D72" s="18"/>
      <c r="E72" s="15" t="s">
        <v>44</v>
      </c>
      <c r="F72" s="15"/>
    </row>
    <row r="73" spans="1:6" x14ac:dyDescent="0.25">
      <c r="A73" s="2"/>
      <c r="B73" s="2"/>
      <c r="C73" s="8" t="s">
        <v>14</v>
      </c>
      <c r="D73" s="8" t="s">
        <v>15</v>
      </c>
      <c r="E73" s="8" t="s">
        <v>14</v>
      </c>
      <c r="F73" s="8" t="s">
        <v>15</v>
      </c>
    </row>
    <row r="74" spans="1:6" x14ac:dyDescent="0.25">
      <c r="A74" t="s">
        <v>0</v>
      </c>
      <c r="B74" t="s">
        <v>7</v>
      </c>
      <c r="C74" s="6">
        <v>0.13055555555555554</v>
      </c>
      <c r="D74" s="6">
        <v>1.1546655197749225</v>
      </c>
      <c r="E74" s="6">
        <v>4.3597045107506914E-2</v>
      </c>
      <c r="F74" s="6">
        <v>0.12322080196843005</v>
      </c>
    </row>
    <row r="75" spans="1:6" x14ac:dyDescent="0.25">
      <c r="B75" t="s">
        <v>8</v>
      </c>
      <c r="C75" s="6">
        <v>4.5102763321766291E-2</v>
      </c>
      <c r="D75" s="6">
        <v>0.35052681542883568</v>
      </c>
      <c r="E75" s="6">
        <v>5.2256164745794524E-2</v>
      </c>
      <c r="F75" s="6">
        <v>4.8915092406283292E-2</v>
      </c>
    </row>
    <row r="76" spans="1:6" x14ac:dyDescent="0.25">
      <c r="C76" s="6"/>
      <c r="D76" s="6"/>
      <c r="E76" s="6"/>
      <c r="F76" s="6"/>
    </row>
    <row r="77" spans="1:6" x14ac:dyDescent="0.25">
      <c r="A77" t="s">
        <v>9</v>
      </c>
      <c r="B77" t="s">
        <v>7</v>
      </c>
      <c r="C77" s="6">
        <v>7.6666666666666675E-2</v>
      </c>
      <c r="D77" s="6">
        <v>0.27</v>
      </c>
      <c r="E77" s="6">
        <v>6.3333333333333339E-2</v>
      </c>
      <c r="F77" s="6">
        <v>9.4999999999999987E-2</v>
      </c>
    </row>
    <row r="78" spans="1:6" x14ac:dyDescent="0.25">
      <c r="B78" t="s">
        <v>8</v>
      </c>
      <c r="C78" s="6">
        <v>4.5368858629387318E-2</v>
      </c>
      <c r="D78" s="6">
        <v>6.363961030678926E-2</v>
      </c>
      <c r="E78" s="6">
        <v>5.5302200076790209E-2</v>
      </c>
      <c r="F78" s="6">
        <v>4.769696007084729E-2</v>
      </c>
    </row>
    <row r="79" spans="1:6" x14ac:dyDescent="0.25">
      <c r="C79" s="6"/>
      <c r="D79" s="6"/>
      <c r="E79" s="6"/>
      <c r="F79" s="6"/>
    </row>
    <row r="80" spans="1:6" x14ac:dyDescent="0.25">
      <c r="A80" t="s">
        <v>10</v>
      </c>
      <c r="B80" t="s">
        <v>7</v>
      </c>
      <c r="C80" s="6">
        <v>9.3434227220010657E-2</v>
      </c>
      <c r="D80" s="6">
        <v>0.96667103767811879</v>
      </c>
      <c r="E80" s="6">
        <v>0.12111741785620621</v>
      </c>
      <c r="F80" s="6">
        <v>0.5488732394366197</v>
      </c>
    </row>
    <row r="81" spans="1:6" x14ac:dyDescent="0.25">
      <c r="B81" t="s">
        <v>8</v>
      </c>
      <c r="C81" s="6">
        <v>4.3097086920361266E-2</v>
      </c>
      <c r="D81" s="6">
        <v>0.41410779967144268</v>
      </c>
      <c r="E81" s="6">
        <v>6.3241756177008418E-2</v>
      </c>
      <c r="F81" s="6">
        <v>0.12887270068385845</v>
      </c>
    </row>
    <row r="83" spans="1:6" x14ac:dyDescent="0.25">
      <c r="A83" t="s">
        <v>95</v>
      </c>
      <c r="C83" s="15" t="s">
        <v>6</v>
      </c>
      <c r="D83" s="15"/>
      <c r="E83" s="15"/>
      <c r="F83" s="15"/>
    </row>
    <row r="84" spans="1:6" x14ac:dyDescent="0.25">
      <c r="C84" s="17" t="s">
        <v>37</v>
      </c>
      <c r="D84" s="18"/>
      <c r="E84" s="15" t="s">
        <v>44</v>
      </c>
      <c r="F84" s="15"/>
    </row>
    <row r="85" spans="1:6" x14ac:dyDescent="0.25">
      <c r="A85" s="2"/>
      <c r="B85" s="2"/>
      <c r="C85" s="8" t="s">
        <v>14</v>
      </c>
      <c r="D85" s="8" t="s">
        <v>15</v>
      </c>
      <c r="E85" s="8" t="s">
        <v>14</v>
      </c>
      <c r="F85" s="8" t="s">
        <v>15</v>
      </c>
    </row>
    <row r="86" spans="1:6" x14ac:dyDescent="0.25">
      <c r="A86" t="s">
        <v>0</v>
      </c>
      <c r="B86" t="s">
        <v>7</v>
      </c>
      <c r="C86" s="6">
        <v>0.63414529914529905</v>
      </c>
      <c r="D86" s="6">
        <v>1.5093668799168505</v>
      </c>
      <c r="E86" s="6">
        <v>7.9536075578514928E-2</v>
      </c>
      <c r="F86" s="6">
        <v>1.3896011009863003</v>
      </c>
    </row>
    <row r="87" spans="1:6" x14ac:dyDescent="0.25">
      <c r="B87" t="s">
        <v>8</v>
      </c>
      <c r="C87" s="6">
        <v>0.66499297220280063</v>
      </c>
      <c r="D87" s="6">
        <v>0.38149398806334101</v>
      </c>
      <c r="E87" s="6">
        <v>6.0555731874857847E-2</v>
      </c>
      <c r="F87" s="6">
        <v>0.90964643346642349</v>
      </c>
    </row>
    <row r="88" spans="1:6" x14ac:dyDescent="0.25">
      <c r="C88" s="6"/>
      <c r="D88" s="6"/>
      <c r="E88" s="6"/>
      <c r="F88" s="6"/>
    </row>
    <row r="89" spans="1:6" x14ac:dyDescent="0.25">
      <c r="A89" t="s">
        <v>9</v>
      </c>
      <c r="B89" t="s">
        <v>7</v>
      </c>
      <c r="C89" s="6">
        <v>0.11166666666666665</v>
      </c>
      <c r="D89" s="6">
        <v>0.34499999999999997</v>
      </c>
      <c r="E89" s="6">
        <v>0.12666666666666668</v>
      </c>
      <c r="F89" s="6">
        <v>0.37666666666666665</v>
      </c>
    </row>
    <row r="90" spans="1:6" x14ac:dyDescent="0.25">
      <c r="B90" t="s">
        <v>8</v>
      </c>
      <c r="C90" s="6">
        <v>7.0769579151873846E-2</v>
      </c>
      <c r="D90" s="6">
        <v>2.1213203435596406E-2</v>
      </c>
      <c r="E90" s="6">
        <v>8.0829037686547617E-2</v>
      </c>
      <c r="F90" s="6">
        <v>0.12503332889007379</v>
      </c>
    </row>
    <row r="91" spans="1:6" x14ac:dyDescent="0.25">
      <c r="C91" s="6"/>
      <c r="D91" s="6"/>
      <c r="E91" s="6"/>
      <c r="F91" s="6"/>
    </row>
    <row r="92" spans="1:6" x14ac:dyDescent="0.25">
      <c r="A92" t="s">
        <v>10</v>
      </c>
      <c r="B92" t="s">
        <v>7</v>
      </c>
      <c r="C92" s="6">
        <v>0.44598048950871538</v>
      </c>
      <c r="D92" s="6">
        <v>1.2606958650231663</v>
      </c>
      <c r="E92" s="6">
        <v>0.18049173878835564</v>
      </c>
      <c r="F92" s="6">
        <v>1.1339906103286386</v>
      </c>
    </row>
    <row r="93" spans="1:6" x14ac:dyDescent="0.25">
      <c r="B93" t="s">
        <v>8</v>
      </c>
      <c r="C93" s="6">
        <v>0.20056852689336294</v>
      </c>
      <c r="D93" s="6">
        <v>0.42774681917112967</v>
      </c>
      <c r="E93" s="6">
        <v>9.1736126601582965E-2</v>
      </c>
      <c r="F93" s="6">
        <v>0.50818735241331725</v>
      </c>
    </row>
  </sheetData>
  <mergeCells count="22">
    <mergeCell ref="C83:F83"/>
    <mergeCell ref="C84:D84"/>
    <mergeCell ref="E84:F84"/>
    <mergeCell ref="C59:F59"/>
    <mergeCell ref="C60:D60"/>
    <mergeCell ref="E60:F60"/>
    <mergeCell ref="C71:F71"/>
    <mergeCell ref="C72:D72"/>
    <mergeCell ref="E72:F72"/>
    <mergeCell ref="I36:J36"/>
    <mergeCell ref="C48:D48"/>
    <mergeCell ref="E48:F48"/>
    <mergeCell ref="C47:F47"/>
    <mergeCell ref="C23:J23"/>
    <mergeCell ref="C24:D24"/>
    <mergeCell ref="E24:F24"/>
    <mergeCell ref="G24:H24"/>
    <mergeCell ref="I24:J24"/>
    <mergeCell ref="C35:J35"/>
    <mergeCell ref="C36:D36"/>
    <mergeCell ref="E36:F36"/>
    <mergeCell ref="G36:H36"/>
  </mergeCells>
  <pageMargins left="0.25" right="0.25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345C1-27FD-4426-A71F-BF287049BBE4}">
  <dimension ref="A1:F22"/>
  <sheetViews>
    <sheetView workbookViewId="0">
      <selection activeCell="P60" sqref="P60"/>
    </sheetView>
  </sheetViews>
  <sheetFormatPr defaultRowHeight="15" x14ac:dyDescent="0.25"/>
  <cols>
    <col min="3" max="3" width="15.28515625" customWidth="1"/>
    <col min="4" max="5" width="13.42578125" bestFit="1" customWidth="1"/>
    <col min="7" max="7" width="13.5703125" customWidth="1"/>
    <col min="8" max="8" width="14.5703125" customWidth="1"/>
    <col min="9" max="9" width="12" customWidth="1"/>
  </cols>
  <sheetData>
    <row r="1" spans="1:6" x14ac:dyDescent="0.25">
      <c r="A1" t="s">
        <v>96</v>
      </c>
      <c r="C1" s="15" t="s">
        <v>5</v>
      </c>
      <c r="D1" s="15"/>
      <c r="E1" s="15"/>
    </row>
    <row r="2" spans="1:6" ht="46.5" customHeight="1" x14ac:dyDescent="0.25">
      <c r="A2" s="2"/>
      <c r="B2" s="2"/>
      <c r="C2" s="3" t="s">
        <v>1</v>
      </c>
      <c r="D2" s="3" t="s">
        <v>2</v>
      </c>
      <c r="E2" s="3" t="s">
        <v>4</v>
      </c>
      <c r="F2" s="7"/>
    </row>
    <row r="3" spans="1:6" x14ac:dyDescent="0.25">
      <c r="A3" t="s">
        <v>0</v>
      </c>
      <c r="B3" t="s">
        <v>7</v>
      </c>
      <c r="C3" s="6">
        <v>0.29886185243328095</v>
      </c>
      <c r="D3" s="6">
        <v>2.3846153846153846</v>
      </c>
      <c r="E3" s="6">
        <v>1.1587301587301588</v>
      </c>
      <c r="F3" s="6"/>
    </row>
    <row r="4" spans="1:6" x14ac:dyDescent="0.25">
      <c r="B4" t="s">
        <v>8</v>
      </c>
      <c r="C4" s="6">
        <v>5.9313801099158764E-2</v>
      </c>
      <c r="D4" s="6">
        <v>0.76149961050858839</v>
      </c>
      <c r="E4" s="6">
        <v>0.34896456275957322</v>
      </c>
      <c r="F4" s="6"/>
    </row>
    <row r="5" spans="1:6" x14ac:dyDescent="0.25">
      <c r="C5" s="6"/>
      <c r="D5" s="6"/>
      <c r="E5" s="6"/>
      <c r="F5" s="6"/>
    </row>
    <row r="6" spans="1:6" x14ac:dyDescent="0.25">
      <c r="A6" t="s">
        <v>9</v>
      </c>
      <c r="B6" t="s">
        <v>7</v>
      </c>
      <c r="C6" s="6">
        <v>0.21676944017369548</v>
      </c>
      <c r="D6" s="6">
        <v>3.0183150183150182</v>
      </c>
      <c r="E6" s="6">
        <v>0.89166666666666661</v>
      </c>
      <c r="F6" s="6"/>
    </row>
    <row r="7" spans="1:6" x14ac:dyDescent="0.25">
      <c r="B7" t="s">
        <v>8</v>
      </c>
      <c r="C7" s="6">
        <v>6.2433739344409135E-2</v>
      </c>
      <c r="D7" s="6">
        <v>0.74192780588018648</v>
      </c>
      <c r="E7" s="6">
        <v>3.5355339059327327E-2</v>
      </c>
      <c r="F7" s="6"/>
    </row>
    <row r="8" spans="1:6" x14ac:dyDescent="0.25">
      <c r="C8" s="6"/>
      <c r="D8" s="6"/>
      <c r="E8" s="6"/>
      <c r="F8" s="6"/>
    </row>
    <row r="9" spans="1:6" x14ac:dyDescent="0.25">
      <c r="A9" t="s">
        <v>10</v>
      </c>
      <c r="B9" t="s">
        <v>7</v>
      </c>
      <c r="C9" s="6">
        <v>0.43994108636738538</v>
      </c>
      <c r="D9" s="6">
        <v>4.8256410256410254</v>
      </c>
      <c r="E9" s="6">
        <v>0.68391546341856901</v>
      </c>
      <c r="F9" s="6"/>
    </row>
    <row r="10" spans="1:6" x14ac:dyDescent="0.25">
      <c r="B10" t="s">
        <v>8</v>
      </c>
      <c r="C10" s="6">
        <v>0.25400519463798582</v>
      </c>
      <c r="D10" s="6">
        <v>2.0399236813920303</v>
      </c>
      <c r="E10" s="6">
        <v>0.21277119024170357</v>
      </c>
      <c r="F10" s="6"/>
    </row>
    <row r="13" spans="1:6" x14ac:dyDescent="0.25">
      <c r="A13" t="s">
        <v>97</v>
      </c>
      <c r="C13" s="15" t="s">
        <v>6</v>
      </c>
      <c r="D13" s="15"/>
      <c r="E13" s="15"/>
    </row>
    <row r="14" spans="1:6" ht="45" x14ac:dyDescent="0.25">
      <c r="A14" s="2"/>
      <c r="B14" s="2"/>
      <c r="C14" s="3" t="s">
        <v>1</v>
      </c>
      <c r="D14" s="3" t="s">
        <v>2</v>
      </c>
      <c r="E14" s="3" t="s">
        <v>4</v>
      </c>
    </row>
    <row r="15" spans="1:6" x14ac:dyDescent="0.25">
      <c r="A15" t="s">
        <v>0</v>
      </c>
      <c r="B15" t="s">
        <v>7</v>
      </c>
      <c r="C15" s="6">
        <v>1.341873074015931</v>
      </c>
      <c r="D15" s="6">
        <v>4.1410256410256405</v>
      </c>
      <c r="E15" s="6">
        <v>3.5158730158730158</v>
      </c>
    </row>
    <row r="16" spans="1:6" x14ac:dyDescent="0.25">
      <c r="B16" t="s">
        <v>8</v>
      </c>
      <c r="C16" s="6">
        <v>0.55524902282721411</v>
      </c>
      <c r="D16" s="6">
        <v>0.56205923632776844</v>
      </c>
      <c r="E16" s="6">
        <v>1.5012038504999443</v>
      </c>
    </row>
    <row r="17" spans="1:5" x14ac:dyDescent="0.25">
      <c r="C17" s="6"/>
      <c r="D17" s="6"/>
      <c r="E17" s="6"/>
    </row>
    <row r="18" spans="1:5" x14ac:dyDescent="0.25">
      <c r="A18" t="s">
        <v>9</v>
      </c>
      <c r="B18" t="s">
        <v>7</v>
      </c>
      <c r="C18" s="6">
        <v>1.2046983749111408</v>
      </c>
      <c r="D18" s="6">
        <v>6.1569597069597064</v>
      </c>
      <c r="E18" s="6">
        <v>4.0125000000000002</v>
      </c>
    </row>
    <row r="19" spans="1:5" x14ac:dyDescent="0.25">
      <c r="B19" t="s">
        <v>8</v>
      </c>
      <c r="C19" s="6">
        <v>0.34032677247634341</v>
      </c>
      <c r="D19" s="6">
        <v>2.5073534128117472</v>
      </c>
      <c r="E19" s="6">
        <v>0.63050354655800178</v>
      </c>
    </row>
    <row r="20" spans="1:5" x14ac:dyDescent="0.25">
      <c r="C20" s="6"/>
      <c r="D20" s="6"/>
      <c r="E20" s="6"/>
    </row>
    <row r="21" spans="1:5" x14ac:dyDescent="0.25">
      <c r="A21" t="s">
        <v>10</v>
      </c>
      <c r="B21" t="s">
        <v>7</v>
      </c>
      <c r="C21" s="6">
        <v>1.5311971250147287</v>
      </c>
      <c r="D21" s="6">
        <v>7.3810744810744806</v>
      </c>
      <c r="E21" s="6">
        <v>1.7729603040162045</v>
      </c>
    </row>
    <row r="22" spans="1:5" x14ac:dyDescent="0.25">
      <c r="B22" t="s">
        <v>8</v>
      </c>
      <c r="C22" s="6">
        <v>1.0585568557009843</v>
      </c>
      <c r="D22" s="6">
        <v>1.6337033432394923</v>
      </c>
      <c r="E22" s="6">
        <v>0.73141067691615136</v>
      </c>
    </row>
  </sheetData>
  <mergeCells count="2">
    <mergeCell ref="C1:E1"/>
    <mergeCell ref="C13:E13"/>
  </mergeCells>
  <pageMargins left="0.25" right="0.25" top="0.75" bottom="0.75" header="0.3" footer="0.3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86954-44D8-4DFD-BB09-46AC60616044}">
  <dimension ref="A1:K33"/>
  <sheetViews>
    <sheetView workbookViewId="0">
      <selection activeCell="P60" sqref="P60"/>
    </sheetView>
  </sheetViews>
  <sheetFormatPr defaultRowHeight="15" x14ac:dyDescent="0.25"/>
  <cols>
    <col min="3" max="4" width="14.140625" customWidth="1"/>
    <col min="5" max="5" width="16" customWidth="1"/>
    <col min="6" max="20" width="14.140625" customWidth="1"/>
  </cols>
  <sheetData>
    <row r="1" spans="1:11" x14ac:dyDescent="0.25">
      <c r="A1" t="s">
        <v>98</v>
      </c>
      <c r="C1" s="15" t="s">
        <v>5</v>
      </c>
      <c r="D1" s="15"/>
      <c r="E1" s="15"/>
    </row>
    <row r="2" spans="1:11" ht="14.25" customHeight="1" x14ac:dyDescent="0.25">
      <c r="A2" s="2"/>
      <c r="B2" s="2"/>
      <c r="C2" s="8" t="s">
        <v>47</v>
      </c>
      <c r="D2" s="11" t="s">
        <v>56</v>
      </c>
      <c r="E2" s="11" t="s">
        <v>57</v>
      </c>
    </row>
    <row r="3" spans="1:11" x14ac:dyDescent="0.25">
      <c r="A3" t="s">
        <v>0</v>
      </c>
      <c r="B3" t="s">
        <v>7</v>
      </c>
      <c r="C3" s="5">
        <v>3.10007183908046</v>
      </c>
      <c r="D3" s="5">
        <v>2.7505128205128209</v>
      </c>
      <c r="E3" s="5">
        <v>2.2493469961824393</v>
      </c>
    </row>
    <row r="4" spans="1:11" x14ac:dyDescent="0.25">
      <c r="B4" t="s">
        <v>8</v>
      </c>
      <c r="C4" s="6">
        <v>0.80908101228991502</v>
      </c>
      <c r="D4" s="6">
        <v>0.61573104565107384</v>
      </c>
      <c r="E4" s="6">
        <v>0.82437241998801292</v>
      </c>
    </row>
    <row r="5" spans="1:11" x14ac:dyDescent="0.25">
      <c r="C5" s="6"/>
      <c r="D5" s="6"/>
      <c r="E5" s="6"/>
    </row>
    <row r="6" spans="1:11" x14ac:dyDescent="0.25">
      <c r="A6" t="s">
        <v>9</v>
      </c>
      <c r="B6" t="s">
        <v>7</v>
      </c>
      <c r="C6" s="5">
        <v>2.0433604336043363</v>
      </c>
      <c r="D6" s="5">
        <v>0.81157504936471059</v>
      </c>
      <c r="E6" s="5">
        <v>0.87984924959326116</v>
      </c>
    </row>
    <row r="7" spans="1:11" x14ac:dyDescent="0.25">
      <c r="B7" t="s">
        <v>8</v>
      </c>
      <c r="C7" s="6">
        <v>0.36641208681744192</v>
      </c>
      <c r="D7" s="6">
        <v>3.5328705930021527E-2</v>
      </c>
      <c r="E7" s="6">
        <v>0.24913032975282615</v>
      </c>
    </row>
    <row r="8" spans="1:11" x14ac:dyDescent="0.25">
      <c r="C8" s="6"/>
      <c r="D8" s="6"/>
      <c r="E8" s="6"/>
    </row>
    <row r="9" spans="1:11" x14ac:dyDescent="0.25">
      <c r="A9" t="s">
        <v>10</v>
      </c>
      <c r="B9" t="s">
        <v>7</v>
      </c>
      <c r="C9" s="5">
        <v>1.2776575276575277</v>
      </c>
      <c r="D9" s="5">
        <v>0.93087169979743878</v>
      </c>
      <c r="E9" s="5">
        <v>1.0754177223134047</v>
      </c>
    </row>
    <row r="10" spans="1:11" x14ac:dyDescent="0.25">
      <c r="B10" t="s">
        <v>8</v>
      </c>
      <c r="C10" s="6">
        <v>0.43032185576937854</v>
      </c>
      <c r="D10" s="6">
        <v>0.24706210241457707</v>
      </c>
      <c r="E10" s="6">
        <v>0.67959642301430179</v>
      </c>
    </row>
    <row r="12" spans="1:11" x14ac:dyDescent="0.25">
      <c r="A12" t="s">
        <v>99</v>
      </c>
      <c r="C12" s="15" t="s">
        <v>6</v>
      </c>
      <c r="D12" s="15"/>
      <c r="E12" s="15"/>
      <c r="F12" s="15"/>
      <c r="G12" s="15"/>
      <c r="H12" s="15"/>
      <c r="I12" s="15"/>
      <c r="J12" s="15"/>
      <c r="K12" s="1"/>
    </row>
    <row r="13" spans="1:11" x14ac:dyDescent="0.25">
      <c r="C13" s="16">
        <v>100000</v>
      </c>
      <c r="D13" s="15"/>
      <c r="E13" s="16">
        <v>200000</v>
      </c>
      <c r="F13" s="15"/>
      <c r="G13" s="16">
        <v>400000</v>
      </c>
      <c r="H13" s="15"/>
      <c r="I13" s="16">
        <v>800000</v>
      </c>
      <c r="J13" s="15"/>
      <c r="K13" s="1"/>
    </row>
    <row r="14" spans="1:11" ht="17.25" customHeight="1" x14ac:dyDescent="0.25">
      <c r="A14" s="2"/>
      <c r="B14" s="2"/>
      <c r="C14" s="8" t="s">
        <v>16</v>
      </c>
      <c r="D14" s="8" t="s">
        <v>17</v>
      </c>
      <c r="E14" s="8" t="s">
        <v>16</v>
      </c>
      <c r="F14" s="8" t="s">
        <v>17</v>
      </c>
      <c r="G14" s="8" t="s">
        <v>16</v>
      </c>
      <c r="H14" s="8" t="s">
        <v>17</v>
      </c>
      <c r="I14" s="8" t="s">
        <v>16</v>
      </c>
      <c r="J14" s="8" t="s">
        <v>17</v>
      </c>
      <c r="K14" s="9"/>
    </row>
    <row r="15" spans="1:11" x14ac:dyDescent="0.25">
      <c r="A15" t="s">
        <v>0</v>
      </c>
      <c r="B15" t="s">
        <v>7</v>
      </c>
      <c r="C15" s="6">
        <v>3.3397435897435899</v>
      </c>
      <c r="D15" s="6">
        <v>7.5428100164942267</v>
      </c>
      <c r="E15" s="6">
        <v>5.7260869565217387</v>
      </c>
      <c r="F15" s="6">
        <v>12.683333333333332</v>
      </c>
      <c r="G15" s="6">
        <v>17.607142857142858</v>
      </c>
      <c r="H15" s="6">
        <v>24.822222222222223</v>
      </c>
      <c r="I15" s="6">
        <v>11.934027777777779</v>
      </c>
      <c r="J15" s="6">
        <v>41.4</v>
      </c>
      <c r="K15" s="6"/>
    </row>
    <row r="16" spans="1:11" x14ac:dyDescent="0.25">
      <c r="B16" t="s">
        <v>8</v>
      </c>
      <c r="C16" s="6">
        <v>0.71617225274022067</v>
      </c>
      <c r="D16" s="6">
        <v>2.3550151556062211</v>
      </c>
      <c r="E16" s="6">
        <v>1.5187423908963256</v>
      </c>
      <c r="F16" s="6">
        <v>2.6221810260417548</v>
      </c>
      <c r="G16" s="6">
        <v>0.15152288168283232</v>
      </c>
      <c r="H16" s="6">
        <v>7.7017554516510742</v>
      </c>
      <c r="I16" s="6">
        <v>5.1216136998442243</v>
      </c>
      <c r="J16" s="6">
        <v>13.576450198781718</v>
      </c>
      <c r="K16" s="6"/>
    </row>
    <row r="17" spans="1:11" x14ac:dyDescent="0.25">
      <c r="C17" s="6"/>
      <c r="D17" s="6"/>
      <c r="E17" s="6"/>
      <c r="F17" s="6"/>
      <c r="G17" s="6"/>
      <c r="H17" s="6"/>
      <c r="I17" s="6"/>
      <c r="J17" s="6"/>
      <c r="K17" s="6"/>
    </row>
    <row r="18" spans="1:11" x14ac:dyDescent="0.25">
      <c r="A18" t="s">
        <v>9</v>
      </c>
      <c r="B18" t="s">
        <v>7</v>
      </c>
      <c r="C18" s="6">
        <v>2.3537037037037036</v>
      </c>
      <c r="D18" s="6">
        <v>5.9666666666666659</v>
      </c>
      <c r="E18" s="6">
        <v>3.7762162162162163</v>
      </c>
      <c r="F18" s="6">
        <v>14.787878787878787</v>
      </c>
      <c r="G18" s="6">
        <v>4.8436308161708617</v>
      </c>
      <c r="H18" s="6">
        <v>18.763636363636362</v>
      </c>
      <c r="I18" s="6">
        <v>9.4188311688311686</v>
      </c>
      <c r="J18" s="6">
        <v>26.166666666666668</v>
      </c>
      <c r="K18" s="6"/>
    </row>
    <row r="19" spans="1:11" x14ac:dyDescent="0.25">
      <c r="B19" t="s">
        <v>8</v>
      </c>
      <c r="C19" s="6">
        <v>0.67905920152587207</v>
      </c>
      <c r="D19" s="6">
        <v>1.9064218957105081</v>
      </c>
      <c r="E19" s="6">
        <v>1.6532048694564274</v>
      </c>
      <c r="F19" s="6">
        <v>6.2515941493121225</v>
      </c>
      <c r="G19" s="6">
        <v>1.6508268837871063</v>
      </c>
      <c r="H19" s="6">
        <v>2.9763253176852507</v>
      </c>
      <c r="I19" s="6">
        <v>2.1350951509853582</v>
      </c>
      <c r="J19" s="6">
        <v>6.3705049512054579</v>
      </c>
      <c r="K19" s="6"/>
    </row>
    <row r="20" spans="1:11" x14ac:dyDescent="0.25">
      <c r="C20" s="6"/>
      <c r="D20" s="6"/>
      <c r="E20" s="6"/>
      <c r="F20" s="6"/>
      <c r="G20" s="6"/>
      <c r="H20" s="6"/>
      <c r="I20" s="6"/>
      <c r="J20" s="6"/>
      <c r="K20" s="6"/>
    </row>
    <row r="21" spans="1:11" x14ac:dyDescent="0.25">
      <c r="A21" t="s">
        <v>10</v>
      </c>
      <c r="B21" t="s">
        <v>7</v>
      </c>
      <c r="C21" s="6">
        <v>2.3537037037037036</v>
      </c>
      <c r="D21" s="6">
        <v>5.9666666666666659</v>
      </c>
      <c r="E21" s="6">
        <v>3.7762162162162163</v>
      </c>
      <c r="F21" s="6">
        <v>14.787878787878787</v>
      </c>
      <c r="G21" s="6">
        <v>4.8436308161708617</v>
      </c>
      <c r="H21" s="6">
        <v>18.763636363636362</v>
      </c>
      <c r="I21" s="6">
        <v>9.4188311688311686</v>
      </c>
      <c r="J21" s="6">
        <v>26.166666666666668</v>
      </c>
      <c r="K21" s="6"/>
    </row>
    <row r="22" spans="1:11" x14ac:dyDescent="0.25">
      <c r="B22" t="s">
        <v>8</v>
      </c>
      <c r="C22" s="6">
        <v>0.67905920152587207</v>
      </c>
      <c r="D22" s="6">
        <v>1.9064218957105081</v>
      </c>
      <c r="E22" s="6">
        <v>1.6532048694564274</v>
      </c>
      <c r="F22" s="6">
        <v>6.2515941493121225</v>
      </c>
      <c r="G22" s="6">
        <v>1.6508268837871063</v>
      </c>
      <c r="H22" s="6">
        <v>2.9763253176852507</v>
      </c>
      <c r="I22" s="6">
        <v>2.1350951509853582</v>
      </c>
      <c r="J22" s="6">
        <v>6.3705049512054579</v>
      </c>
      <c r="K22" s="6"/>
    </row>
    <row r="24" spans="1:11" x14ac:dyDescent="0.25">
      <c r="A24" t="s">
        <v>100</v>
      </c>
      <c r="C24" s="15" t="s">
        <v>6</v>
      </c>
      <c r="D24" s="15"/>
      <c r="E24" s="15"/>
      <c r="F24" s="15"/>
    </row>
    <row r="25" spans="1:11" ht="30" x14ac:dyDescent="0.25">
      <c r="A25" s="2"/>
      <c r="B25" s="2"/>
      <c r="C25" s="8" t="s">
        <v>16</v>
      </c>
      <c r="D25" s="8" t="s">
        <v>32</v>
      </c>
      <c r="E25" s="8" t="s">
        <v>33</v>
      </c>
      <c r="F25" s="8" t="s">
        <v>34</v>
      </c>
    </row>
    <row r="26" spans="1:11" x14ac:dyDescent="0.25">
      <c r="A26" t="s">
        <v>0</v>
      </c>
      <c r="B26" t="s">
        <v>7</v>
      </c>
      <c r="C26" s="6">
        <v>2.1001188354129527</v>
      </c>
      <c r="D26" s="6">
        <v>1.789703197123836</v>
      </c>
      <c r="E26" s="6">
        <v>4.3411810411810414</v>
      </c>
      <c r="F26" s="6">
        <v>3.2537488708220415</v>
      </c>
    </row>
    <row r="27" spans="1:11" x14ac:dyDescent="0.25">
      <c r="B27" t="s">
        <v>8</v>
      </c>
      <c r="C27" s="6">
        <v>0.85820793842219967</v>
      </c>
      <c r="D27" s="6">
        <v>0.90387076367897412</v>
      </c>
      <c r="E27" s="6">
        <v>0.94578679092239326</v>
      </c>
      <c r="F27" s="6">
        <v>1.0961599118473675</v>
      </c>
    </row>
    <row r="29" spans="1:11" x14ac:dyDescent="0.25">
      <c r="A29" t="s">
        <v>9</v>
      </c>
      <c r="B29" t="s">
        <v>7</v>
      </c>
      <c r="C29" s="6">
        <v>1.1113432708312068</v>
      </c>
      <c r="D29" s="6">
        <v>1.6889177579987571</v>
      </c>
      <c r="E29" s="6">
        <v>2.6553417409581797</v>
      </c>
      <c r="F29" s="6">
        <v>3.598221670802316</v>
      </c>
    </row>
    <row r="30" spans="1:11" x14ac:dyDescent="0.25">
      <c r="B30" t="s">
        <v>8</v>
      </c>
      <c r="C30" s="6">
        <v>0.23596107572693087</v>
      </c>
      <c r="D30" s="6">
        <v>0.21578285413136306</v>
      </c>
      <c r="E30" s="6">
        <v>1.1195340201766153</v>
      </c>
      <c r="F30" s="6">
        <v>0.4643996722677749</v>
      </c>
    </row>
    <row r="32" spans="1:11" x14ac:dyDescent="0.25">
      <c r="A32" t="s">
        <v>10</v>
      </c>
      <c r="B32" t="s">
        <v>7</v>
      </c>
      <c r="C32" s="6">
        <v>1.7457903463522477</v>
      </c>
      <c r="D32" s="6">
        <v>4.0991452991452997</v>
      </c>
      <c r="E32" s="6">
        <v>2.4913867355727821</v>
      </c>
      <c r="F32" s="6">
        <v>4.9365079365079367</v>
      </c>
    </row>
    <row r="33" spans="2:6" x14ac:dyDescent="0.25">
      <c r="B33" t="s">
        <v>8</v>
      </c>
      <c r="C33" s="6">
        <v>0.84326884973883509</v>
      </c>
      <c r="D33" s="6">
        <v>1.859372783711112</v>
      </c>
      <c r="E33" s="6">
        <v>0.53152827448250251</v>
      </c>
      <c r="F33" s="6">
        <v>1.775579706895875</v>
      </c>
    </row>
  </sheetData>
  <mergeCells count="7">
    <mergeCell ref="C24:F24"/>
    <mergeCell ref="C1:E1"/>
    <mergeCell ref="C12:J12"/>
    <mergeCell ref="C13:D13"/>
    <mergeCell ref="E13:F13"/>
    <mergeCell ref="G13:H13"/>
    <mergeCell ref="I13:J13"/>
  </mergeCells>
  <pageMargins left="0.25" right="0.25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E6F5FF669D0C4F8E4234A21BC34C10" ma:contentTypeVersion="14" ma:contentTypeDescription="Create a new document." ma:contentTypeScope="" ma:versionID="de6387872dabab68ae7cea60ee175693">
  <xsd:schema xmlns:xsd="http://www.w3.org/2001/XMLSchema" xmlns:xs="http://www.w3.org/2001/XMLSchema" xmlns:p="http://schemas.microsoft.com/office/2006/metadata/properties" xmlns:ns3="348c3d1d-0633-42b9-a098-5a8926f1171b" xmlns:ns4="704f63af-1e4e-463a-b9d7-712262a55da6" targetNamespace="http://schemas.microsoft.com/office/2006/metadata/properties" ma:root="true" ma:fieldsID="726c11b315353c142c0b5f7f9d9e9cbf" ns3:_="" ns4:_="">
    <xsd:import namespace="348c3d1d-0633-42b9-a098-5a8926f1171b"/>
    <xsd:import namespace="704f63af-1e4e-463a-b9d7-712262a55da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8c3d1d-0633-42b9-a098-5a8926f117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4f63af-1e4e-463a-b9d7-712262a55da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A466299-D4AA-4D64-841C-DF06DE809B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8c3d1d-0633-42b9-a098-5a8926f1171b"/>
    <ds:schemaRef ds:uri="704f63af-1e4e-463a-b9d7-712262a55d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BE6162-8F3D-46F5-BD24-D2FF6CCC69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A99165-4691-4B9A-A809-1CB78294E94A}">
  <ds:schemaRefs>
    <ds:schemaRef ds:uri="http://purl.org/dc/dcmitype/"/>
    <ds:schemaRef ds:uri="704f63af-1e4e-463a-b9d7-712262a55da6"/>
    <ds:schemaRef ds:uri="http://purl.org/dc/elements/1.1/"/>
    <ds:schemaRef ds:uri="http://purl.org/dc/terms/"/>
    <ds:schemaRef ds:uri="348c3d1d-0633-42b9-a098-5a8926f1171b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5</vt:lpstr>
      <vt:lpstr>Fig. 6</vt:lpstr>
      <vt:lpstr>Fig. 8</vt:lpstr>
      <vt:lpstr>Fig. S1</vt:lpstr>
      <vt:lpstr>Fig. S4</vt:lpstr>
      <vt:lpstr>Fig. S5</vt:lpstr>
      <vt:lpstr>Fig. S6</vt:lpstr>
      <vt:lpstr>Fig. S7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ler, Scott</dc:creator>
  <cp:lastModifiedBy>Filler, Scott</cp:lastModifiedBy>
  <cp:lastPrinted>2022-03-24T18:45:20Z</cp:lastPrinted>
  <dcterms:created xsi:type="dcterms:W3CDTF">2022-03-01T23:19:41Z</dcterms:created>
  <dcterms:modified xsi:type="dcterms:W3CDTF">2022-06-03T21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4E6F5FF669D0C4F8E4234A21BC34C10</vt:lpwstr>
  </property>
</Properties>
</file>